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360093194979/WOPIServiceId_TP_BOX_2/WOPIUserId_3306515902/"/>
    </mc:Choice>
  </mc:AlternateContent>
  <xr:revisionPtr revIDLastSave="0" documentId="8_{0DC0588C-EE4E-564D-AE3E-DB823D79344B}" xr6:coauthVersionLast="47" xr6:coauthVersionMax="47" xr10:uidLastSave="{00000000-0000-0000-0000-000000000000}"/>
  <bookViews>
    <workbookView xWindow="280" yWindow="500" windowWidth="25040" windowHeight="13940" xr2:uid="{3D479BF1-626E-8145-93F8-D43B585DDE6C}"/>
  </bookViews>
  <sheets>
    <sheet name="S10Table_Fig8C_ASO1&amp;3overlay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8" i="1" l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157" uniqueCount="157">
  <si>
    <t>Ensembl_Stable IDs</t>
  </si>
  <si>
    <t>external_gene_name</t>
  </si>
  <si>
    <t>ASO1_50ug-LNA_50ug_P.Value</t>
  </si>
  <si>
    <t>ASO3_25ug-LNA_25ug_P.Value</t>
  </si>
  <si>
    <t>ENSMUSG00000007097</t>
  </si>
  <si>
    <t>Atp1a2</t>
  </si>
  <si>
    <t>ENSMUSG00000104674</t>
  </si>
  <si>
    <t>Gm42756</t>
  </si>
  <si>
    <t>ENSMUSG00000032679</t>
  </si>
  <si>
    <t>Cd59a</t>
  </si>
  <si>
    <t>ENSMUSG00000005413</t>
  </si>
  <si>
    <t>Hmox1</t>
  </si>
  <si>
    <t>ENSMUSG00000097388</t>
  </si>
  <si>
    <t>Gm3200</t>
  </si>
  <si>
    <t>ENSMUSG00000106547</t>
  </si>
  <si>
    <t>B230303O12Rik</t>
  </si>
  <si>
    <t>ENSMUSG00000045316</t>
  </si>
  <si>
    <t>Fahd1</t>
  </si>
  <si>
    <t>ENSMUSG00000030827</t>
  </si>
  <si>
    <t>Fgf21</t>
  </si>
  <si>
    <t>ENSMUSG00000020263</t>
  </si>
  <si>
    <t>Appl2</t>
  </si>
  <si>
    <t>ENSMUSG00000109129</t>
  </si>
  <si>
    <t>Gm44973</t>
  </si>
  <si>
    <t>ENSMUSG00000040550</t>
  </si>
  <si>
    <t>Otud6b</t>
  </si>
  <si>
    <t>ENSMUSG00000020576</t>
  </si>
  <si>
    <t>Nbas</t>
  </si>
  <si>
    <t>ENSMUSG00000023192</t>
  </si>
  <si>
    <t>Grm2</t>
  </si>
  <si>
    <t>ENSMUSG00000040298</t>
  </si>
  <si>
    <t>Btbd16</t>
  </si>
  <si>
    <t>ENSMUSG00000021115</t>
  </si>
  <si>
    <t>Vrk1</t>
  </si>
  <si>
    <t>ENSMUSG00000025584</t>
  </si>
  <si>
    <t>Pde8a</t>
  </si>
  <si>
    <t>ENSMUSG00000024909</t>
  </si>
  <si>
    <t>Efemp2</t>
  </si>
  <si>
    <t>ENSMUSG00000066278</t>
  </si>
  <si>
    <t>Vps37b</t>
  </si>
  <si>
    <t>ENSMUSG00000024309</t>
  </si>
  <si>
    <t>Pfdn6</t>
  </si>
  <si>
    <t>ENSMUSG00000070605</t>
  </si>
  <si>
    <t>Zfp992</t>
  </si>
  <si>
    <t>ENSMUSG00000025027</t>
  </si>
  <si>
    <t>Xpnpep1</t>
  </si>
  <si>
    <t>ENSMUSG00000071005</t>
  </si>
  <si>
    <t>Ccl19</t>
  </si>
  <si>
    <t>ENSMUSG00000005958</t>
  </si>
  <si>
    <t>Ephb3</t>
  </si>
  <si>
    <t>ENSMUSG00000027353</t>
  </si>
  <si>
    <t>Mcm8</t>
  </si>
  <si>
    <t>ENSMUSG00000031504</t>
  </si>
  <si>
    <t>Rab20</t>
  </si>
  <si>
    <t>ENSMUSG00000083337</t>
  </si>
  <si>
    <t>Gm11539</t>
  </si>
  <si>
    <t>ENSMUSG00000051113</t>
  </si>
  <si>
    <t>Fam71e1</t>
  </si>
  <si>
    <t>ENSMUSG00000020121</t>
  </si>
  <si>
    <t>Srgap1</t>
  </si>
  <si>
    <t>ENSMUSG00000106110</t>
  </si>
  <si>
    <t>Gm43571</t>
  </si>
  <si>
    <t>ENSMUSG00000024212</t>
  </si>
  <si>
    <t>Mllt1</t>
  </si>
  <si>
    <t>ENSMUSG00000085732</t>
  </si>
  <si>
    <t>Gm4279</t>
  </si>
  <si>
    <t>ENSMUSG00000076609</t>
  </si>
  <si>
    <t>Igkc</t>
  </si>
  <si>
    <t>ENSMUSG00000038718</t>
  </si>
  <si>
    <t>Pbx3</t>
  </si>
  <si>
    <t>ENSMUSG00000045903</t>
  </si>
  <si>
    <t>Npas4</t>
  </si>
  <si>
    <t>ENSMUSG00000112067</t>
  </si>
  <si>
    <t>Gm48015</t>
  </si>
  <si>
    <t>ENSMUSG00000024998</t>
  </si>
  <si>
    <t>Plce1</t>
  </si>
  <si>
    <t>ENSMUSG00000019880</t>
  </si>
  <si>
    <t>Rspo3</t>
  </si>
  <si>
    <t>ENSMUSG00000000686</t>
  </si>
  <si>
    <t>Abhd15</t>
  </si>
  <si>
    <t>ENSMUSG00000027238</t>
  </si>
  <si>
    <t>Frmd5</t>
  </si>
  <si>
    <t>ENSMUSG00000117864</t>
  </si>
  <si>
    <t>Gm19500</t>
  </si>
  <si>
    <t>ENSMUSG00000021759</t>
  </si>
  <si>
    <t>Plpp1</t>
  </si>
  <si>
    <t>ENSMUSG00000041828</t>
  </si>
  <si>
    <t>Abca8a</t>
  </si>
  <si>
    <t>ENSMUSG00000070436</t>
  </si>
  <si>
    <t>Serpinh1</t>
  </si>
  <si>
    <t>ENSMUSG00000108322</t>
  </si>
  <si>
    <t>5430431A17Rik</t>
  </si>
  <si>
    <t>ENSMUSG00000022847</t>
  </si>
  <si>
    <t>Thpo</t>
  </si>
  <si>
    <t>ENSMUSG00000039109</t>
  </si>
  <si>
    <t>F13a1</t>
  </si>
  <si>
    <t>ENSMUSG00000066258</t>
  </si>
  <si>
    <t>Trim12a</t>
  </si>
  <si>
    <t>ENSMUSG00000105891</t>
  </si>
  <si>
    <t>A230001M10Rik</t>
  </si>
  <si>
    <t>ENSMUSG00000042672</t>
  </si>
  <si>
    <t>Dcst1</t>
  </si>
  <si>
    <t>ENSMUSG00000053007</t>
  </si>
  <si>
    <t>Creb5</t>
  </si>
  <si>
    <t>ENSMUSG00000032011</t>
  </si>
  <si>
    <t>Thy1</t>
  </si>
  <si>
    <t>ENSMUSG00000043398</t>
  </si>
  <si>
    <t>Gpr135</t>
  </si>
  <si>
    <t>ENSMUSG00000066170</t>
  </si>
  <si>
    <t>E230001N04Rik</t>
  </si>
  <si>
    <t>ENSMUSG00000030649</t>
  </si>
  <si>
    <t>Anapc15</t>
  </si>
  <si>
    <t>ENSMUSG00000038451</t>
  </si>
  <si>
    <t>Spsb2</t>
  </si>
  <si>
    <t>ENSMUSG00000037962</t>
  </si>
  <si>
    <t>Rflna</t>
  </si>
  <si>
    <t>ENSMUSG00000027078</t>
  </si>
  <si>
    <t>Ube2l6</t>
  </si>
  <si>
    <t>ENSMUSG00000030560</t>
  </si>
  <si>
    <t>Ctsc</t>
  </si>
  <si>
    <t>ENSMUSG00000056071</t>
  </si>
  <si>
    <t>S100a9</t>
  </si>
  <si>
    <t>ENSMUSG00000031983</t>
  </si>
  <si>
    <t>2310022B05Rik</t>
  </si>
  <si>
    <t>ENSMUSG00000024301</t>
  </si>
  <si>
    <t>Kifc5b</t>
  </si>
  <si>
    <t>ENSMUSG00000078851</t>
  </si>
  <si>
    <t>H2aw</t>
  </si>
  <si>
    <t>ENSMUSG00000003068</t>
  </si>
  <si>
    <t>Stk11</t>
  </si>
  <si>
    <t>ENSMUSG00000114605</t>
  </si>
  <si>
    <t>C130051F05Rik</t>
  </si>
  <si>
    <t>ENSMUSG00000048856</t>
  </si>
  <si>
    <t>Slc25a47</t>
  </si>
  <si>
    <t>ENSMUSG00000018765</t>
  </si>
  <si>
    <t>Fxr2</t>
  </si>
  <si>
    <t>ENSMUSG00000110723</t>
  </si>
  <si>
    <t>Gm49353</t>
  </si>
  <si>
    <t>ENSMUSG00000032179</t>
  </si>
  <si>
    <t>Bmp5</t>
  </si>
  <si>
    <t>ENSMUSG00000032397</t>
  </si>
  <si>
    <t>Tipin</t>
  </si>
  <si>
    <t>ENSMUSG00000030751</t>
  </si>
  <si>
    <t>Psma1</t>
  </si>
  <si>
    <t>ENSMUSG00000114617</t>
  </si>
  <si>
    <t>Gm48766</t>
  </si>
  <si>
    <t>ENSMUSG00000042529</t>
  </si>
  <si>
    <t>Kcnj12</t>
  </si>
  <si>
    <t>ENSMUSG00000020180</t>
  </si>
  <si>
    <t>Snrpd3</t>
  </si>
  <si>
    <t>ENSMUSG00000005533</t>
  </si>
  <si>
    <t>Igf1r</t>
  </si>
  <si>
    <t>ENSMUSG00000085156</t>
  </si>
  <si>
    <t>Snhg15</t>
  </si>
  <si>
    <t>ENSMUSG00000044715</t>
  </si>
  <si>
    <t>Gskip</t>
  </si>
  <si>
    <r>
      <t xml:space="preserve">S10 Table_Figure 8C. 77 genes overlap between </t>
    </r>
    <r>
      <rPr>
        <i/>
        <sz val="12"/>
        <color indexed="8"/>
        <rFont val="Calibri"/>
        <family val="2"/>
      </rPr>
      <t>Atp1a2</t>
    </r>
    <r>
      <rPr>
        <sz val="12"/>
        <color indexed="8"/>
        <rFont val="Calibri"/>
        <family val="2"/>
      </rPr>
      <t xml:space="preserve"> ASO1&amp;3 treatments, SOD1*G93A mouse spinal co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indexed="8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1" applyFont="1"/>
    <xf numFmtId="0" fontId="1" fillId="0" borderId="0" xfId="1" applyAlignment="1">
      <alignment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987FF1AF-1346-FC4F-A273-61CA38B73D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pi/files/1079177324345/WOPIServiceId_TP_BOX_2/WOPIUserId_3306515902/Merged_differential_expression_results_W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rged_differential_expression_"/>
      <sheetName val="ASO1vctrl"/>
      <sheetName val="ASO3vctrl"/>
      <sheetName val="VLOOKUP_ASO3_77genes"/>
      <sheetName val="VLOOKUP_ASO1_77genes"/>
      <sheetName val="ASO1&amp;3_common"/>
      <sheetName val="ASO1&amp;3_common_downregulated"/>
      <sheetName val="ASO1&amp;3_upregulated"/>
      <sheetName val="DEGsorganizedforVLOOKUP"/>
      <sheetName val="SC.qPCRgenesinRNA.seq"/>
      <sheetName val="Summary ofpvalues"/>
      <sheetName val="AllenN_agingastros_ASO1"/>
      <sheetName val="AllenN_agingastros_ASO3"/>
      <sheetName val="senescence_ASO1"/>
      <sheetName val="senescence_ASO3"/>
      <sheetName val="Briana.Lanana_ASO1"/>
      <sheetName val="Briana.Lanana_ASO3"/>
      <sheetName val="Liddlelow_ASO1"/>
      <sheetName val="TFEB_ASO1"/>
      <sheetName val="TFEB_ASO3"/>
      <sheetName val="TFEB_SC_ASO1volcanoplot"/>
      <sheetName val="TFEB_SC_ASO3volcanoplot"/>
      <sheetName val="CLEAR_ASO1"/>
      <sheetName val="CLEAR_ASO3"/>
      <sheetName val="CLEAR_ASO1.volcano"/>
      <sheetName val="CLEAR_ASO3.volcano"/>
      <sheetName val="TFEB_commonASO1&amp;3"/>
      <sheetName val="CLEAR_commonASO1&amp;3"/>
      <sheetName val="TFEB_astrosvsSC"/>
      <sheetName val="CLEAR_astrosvsSC"/>
    </sheetNames>
    <sheetDataSet>
      <sheetData sheetId="0" refreshError="1"/>
      <sheetData sheetId="1" refreshError="1"/>
      <sheetData sheetId="2" refreshError="1"/>
      <sheetData sheetId="3">
        <row r="1">
          <cell r="A1" t="str">
            <v>Ensembl_Stable IDs</v>
          </cell>
          <cell r="B1" t="str">
            <v>external_gene_name</v>
          </cell>
          <cell r="D1" t="str">
            <v>ASO3_25ug-LNA_25ug_P.Value</v>
          </cell>
        </row>
        <row r="2">
          <cell r="A2" t="str">
            <v>ENSMUSG00000060843</v>
          </cell>
          <cell r="B2" t="str">
            <v>Ctnna3</v>
          </cell>
          <cell r="D2">
            <v>4.6638250000000002E-6</v>
          </cell>
        </row>
        <row r="3">
          <cell r="A3" t="str">
            <v>ENSMUSG00000097055</v>
          </cell>
          <cell r="B3" t="str">
            <v>Gm4419</v>
          </cell>
          <cell r="D3">
            <v>1.347795E-4</v>
          </cell>
        </row>
        <row r="4">
          <cell r="A4" t="str">
            <v>ENSMUSG00000034738</v>
          </cell>
          <cell r="B4" t="str">
            <v>Nostrin</v>
          </cell>
          <cell r="D4">
            <v>1.5235199999999999E-4</v>
          </cell>
        </row>
        <row r="5">
          <cell r="A5" t="str">
            <v>ENSMUSG00000050503</v>
          </cell>
          <cell r="B5" t="str">
            <v>Fbxl22</v>
          </cell>
          <cell r="D5">
            <v>1.7221979999999999E-4</v>
          </cell>
        </row>
        <row r="6">
          <cell r="A6" t="str">
            <v>ENSMUSG00000007097</v>
          </cell>
          <cell r="B6" t="str">
            <v>Atp1a2</v>
          </cell>
          <cell r="D6">
            <v>2.5967610000000001E-4</v>
          </cell>
        </row>
        <row r="7">
          <cell r="A7" t="str">
            <v>ENSMUSG00000052151</v>
          </cell>
          <cell r="B7" t="str">
            <v>Plpp2</v>
          </cell>
          <cell r="D7">
            <v>2.806334E-4</v>
          </cell>
        </row>
        <row r="8">
          <cell r="A8" t="str">
            <v>ENSMUSG00000040435</v>
          </cell>
          <cell r="B8" t="str">
            <v>Ppp1r15a</v>
          </cell>
          <cell r="D8">
            <v>3.2990530000000001E-4</v>
          </cell>
        </row>
        <row r="9">
          <cell r="A9" t="str">
            <v>ENSMUSG00000113311</v>
          </cell>
          <cell r="B9" t="str">
            <v>Gm47428</v>
          </cell>
          <cell r="D9">
            <v>3.984301E-4</v>
          </cell>
        </row>
        <row r="10">
          <cell r="A10" t="str">
            <v>ENSMUSG00000050270</v>
          </cell>
          <cell r="B10" t="str">
            <v>Tmem220</v>
          </cell>
          <cell r="D10">
            <v>4.2400530000000002E-4</v>
          </cell>
        </row>
        <row r="11">
          <cell r="A11" t="str">
            <v>ENSMUSG00000020263</v>
          </cell>
          <cell r="B11" t="str">
            <v>Appl2</v>
          </cell>
          <cell r="D11">
            <v>6.1175209999999995E-4</v>
          </cell>
        </row>
        <row r="12">
          <cell r="A12" t="str">
            <v>ENSMUSG00000062382</v>
          </cell>
          <cell r="B12" t="str">
            <v>Ftl1-ps1</v>
          </cell>
          <cell r="D12">
            <v>6.2673120000000001E-4</v>
          </cell>
        </row>
        <row r="13">
          <cell r="A13" t="str">
            <v>ENSMUSG00000051113</v>
          </cell>
          <cell r="B13" t="str">
            <v>Fam71e1</v>
          </cell>
          <cell r="D13">
            <v>6.5788100000000003E-4</v>
          </cell>
        </row>
        <row r="14">
          <cell r="A14" t="str">
            <v>ENSMUSG00000021759</v>
          </cell>
          <cell r="B14" t="str">
            <v>Plpp1</v>
          </cell>
          <cell r="D14">
            <v>6.7890409999999996E-4</v>
          </cell>
        </row>
        <row r="15">
          <cell r="A15" t="str">
            <v>ENSMUSG00000092341</v>
          </cell>
          <cell r="B15" t="str">
            <v>Malat1</v>
          </cell>
          <cell r="D15">
            <v>6.9774340000000005E-4</v>
          </cell>
        </row>
        <row r="16">
          <cell r="A16" t="str">
            <v>ENSMUSG00000097178</v>
          </cell>
          <cell r="B16" t="str">
            <v>2310002F09Rik</v>
          </cell>
          <cell r="D16">
            <v>8.6779330000000005E-4</v>
          </cell>
        </row>
        <row r="17">
          <cell r="A17" t="str">
            <v>ENSMUSG00000060579</v>
          </cell>
          <cell r="B17" t="str">
            <v>Fhit</v>
          </cell>
          <cell r="D17">
            <v>9.0402440000000004E-4</v>
          </cell>
        </row>
        <row r="18">
          <cell r="A18" t="str">
            <v>ENSMUSG00000038630</v>
          </cell>
          <cell r="B18" t="str">
            <v>Zkscan16</v>
          </cell>
          <cell r="D18">
            <v>9.1604740000000005E-4</v>
          </cell>
        </row>
        <row r="19">
          <cell r="A19" t="str">
            <v>ENSMUSG00000003271</v>
          </cell>
          <cell r="B19" t="str">
            <v>Sult2b1</v>
          </cell>
          <cell r="D19">
            <v>9.5654520000000001E-4</v>
          </cell>
        </row>
        <row r="20">
          <cell r="A20" t="str">
            <v>ENSMUSG00000026049</v>
          </cell>
          <cell r="B20" t="str">
            <v>Tex30</v>
          </cell>
          <cell r="D20">
            <v>1.185267E-3</v>
          </cell>
        </row>
        <row r="21">
          <cell r="A21" t="str">
            <v>ENSMUSG00000096146</v>
          </cell>
          <cell r="B21" t="str">
            <v>Kcnj11</v>
          </cell>
          <cell r="D21">
            <v>1.2381950000000001E-3</v>
          </cell>
        </row>
        <row r="22">
          <cell r="A22" t="str">
            <v>ENSMUSG00000071005</v>
          </cell>
          <cell r="B22" t="str">
            <v>Ccl19</v>
          </cell>
          <cell r="D22">
            <v>1.313713E-3</v>
          </cell>
        </row>
        <row r="23">
          <cell r="A23" t="str">
            <v>ENSMUSG00000019772</v>
          </cell>
          <cell r="B23" t="str">
            <v>Vip</v>
          </cell>
          <cell r="D23">
            <v>1.358227E-3</v>
          </cell>
        </row>
        <row r="24">
          <cell r="A24" t="str">
            <v>ENSMUSG00000028381</v>
          </cell>
          <cell r="B24" t="str">
            <v>Ugcg</v>
          </cell>
          <cell r="D24">
            <v>1.610525E-3</v>
          </cell>
        </row>
        <row r="25">
          <cell r="A25" t="str">
            <v>ENSMUSG00000039660</v>
          </cell>
          <cell r="B25" t="str">
            <v>Spout1</v>
          </cell>
          <cell r="D25">
            <v>1.6780339999999999E-3</v>
          </cell>
        </row>
        <row r="26">
          <cell r="A26" t="str">
            <v>ENSMUSG00000022066</v>
          </cell>
          <cell r="B26" t="str">
            <v>Entpd4b</v>
          </cell>
          <cell r="D26">
            <v>1.7555800000000001E-3</v>
          </cell>
        </row>
        <row r="27">
          <cell r="A27" t="str">
            <v>ENSMUSG00000024187</v>
          </cell>
          <cell r="B27" t="str">
            <v>Fam234a</v>
          </cell>
          <cell r="D27">
            <v>1.7567730000000001E-3</v>
          </cell>
        </row>
        <row r="28">
          <cell r="A28" t="str">
            <v>ENSMUSG00000035069</v>
          </cell>
          <cell r="B28" t="str">
            <v>Oma1</v>
          </cell>
          <cell r="D28">
            <v>1.7568099999999999E-3</v>
          </cell>
        </row>
        <row r="29">
          <cell r="A29" t="str">
            <v>ENSMUSG00000040007</v>
          </cell>
          <cell r="B29" t="str">
            <v>Bahd1</v>
          </cell>
          <cell r="D29">
            <v>1.773557E-3</v>
          </cell>
        </row>
        <row r="30">
          <cell r="A30" t="str">
            <v>ENSMUSG00000020121</v>
          </cell>
          <cell r="B30" t="str">
            <v>Srgap1</v>
          </cell>
          <cell r="D30">
            <v>1.8380670000000001E-3</v>
          </cell>
        </row>
        <row r="31">
          <cell r="A31" t="str">
            <v>ENSMUSG00000117292</v>
          </cell>
          <cell r="B31" t="str">
            <v>E330032C10Rik</v>
          </cell>
          <cell r="D31">
            <v>1.9349390000000001E-3</v>
          </cell>
        </row>
        <row r="32">
          <cell r="A32" t="str">
            <v>ENSMUSG00000069920</v>
          </cell>
          <cell r="B32" t="str">
            <v>B3gnt9</v>
          </cell>
          <cell r="D32">
            <v>1.974717E-3</v>
          </cell>
        </row>
        <row r="33">
          <cell r="A33" t="str">
            <v>ENSMUSG00000031984</v>
          </cell>
          <cell r="B33" t="str">
            <v>2810004N23Rik</v>
          </cell>
          <cell r="D33">
            <v>1.97942E-3</v>
          </cell>
        </row>
        <row r="34">
          <cell r="A34" t="str">
            <v>ENSMUSG00000108647</v>
          </cell>
          <cell r="B34" t="str">
            <v>Gm17984</v>
          </cell>
          <cell r="D34">
            <v>2.023403E-3</v>
          </cell>
        </row>
        <row r="35">
          <cell r="A35" t="str">
            <v>ENSMUSG00000025209</v>
          </cell>
          <cell r="B35" t="str">
            <v>Twnk</v>
          </cell>
          <cell r="D35">
            <v>2.0267610000000002E-3</v>
          </cell>
        </row>
        <row r="36">
          <cell r="A36" t="str">
            <v>ENSMUSG00000028568</v>
          </cell>
          <cell r="B36" t="str">
            <v>Btf3l4</v>
          </cell>
          <cell r="D36">
            <v>2.0538169999999999E-3</v>
          </cell>
        </row>
        <row r="37">
          <cell r="A37" t="str">
            <v>ENSMUSG00000110080</v>
          </cell>
          <cell r="B37" t="str">
            <v>Gm6145</v>
          </cell>
          <cell r="D37">
            <v>2.1600980000000001E-3</v>
          </cell>
        </row>
        <row r="38">
          <cell r="A38" t="str">
            <v>ENSMUSG00000041828</v>
          </cell>
          <cell r="B38" t="str">
            <v>Abca8a</v>
          </cell>
          <cell r="D38">
            <v>2.2409410000000002E-3</v>
          </cell>
        </row>
        <row r="39">
          <cell r="A39" t="str">
            <v>ENSMUSG00000042379</v>
          </cell>
          <cell r="B39" t="str">
            <v>Esm1</v>
          </cell>
          <cell r="D39">
            <v>2.3103440000000002E-3</v>
          </cell>
        </row>
        <row r="40">
          <cell r="A40" t="str">
            <v>ENSMUSG00000065701</v>
          </cell>
          <cell r="B40" t="str">
            <v>Rny1</v>
          </cell>
          <cell r="D40">
            <v>2.3536249999999998E-3</v>
          </cell>
        </row>
        <row r="41">
          <cell r="A41" t="str">
            <v>ENSMUSG00000115347</v>
          </cell>
          <cell r="B41" t="str">
            <v>Gm8238</v>
          </cell>
          <cell r="D41">
            <v>2.3590780000000001E-3</v>
          </cell>
        </row>
        <row r="42">
          <cell r="A42" t="str">
            <v>ENSMUSG00000022526</v>
          </cell>
          <cell r="B42" t="str">
            <v>Zfp251</v>
          </cell>
          <cell r="D42">
            <v>2.380301E-3</v>
          </cell>
        </row>
        <row r="43">
          <cell r="A43" t="str">
            <v>ENSMUSG00000052516</v>
          </cell>
          <cell r="B43" t="str">
            <v>Robo2</v>
          </cell>
          <cell r="D43">
            <v>2.4949820000000002E-3</v>
          </cell>
        </row>
        <row r="44">
          <cell r="A44" t="str">
            <v>ENSMUSG00000085156</v>
          </cell>
          <cell r="B44" t="str">
            <v>Snhg15</v>
          </cell>
          <cell r="D44">
            <v>2.5866959999999999E-3</v>
          </cell>
        </row>
        <row r="45">
          <cell r="A45" t="str">
            <v>ENSMUSG00000021756</v>
          </cell>
          <cell r="B45" t="str">
            <v>Il6st</v>
          </cell>
          <cell r="D45">
            <v>2.8071369999999999E-3</v>
          </cell>
        </row>
        <row r="46">
          <cell r="A46" t="str">
            <v>ENSMUSG00000045538</v>
          </cell>
          <cell r="B46" t="str">
            <v>Ddx28</v>
          </cell>
          <cell r="D46">
            <v>2.8143859999999999E-3</v>
          </cell>
        </row>
        <row r="47">
          <cell r="A47" t="str">
            <v>ENSMUSG00000030704</v>
          </cell>
          <cell r="B47" t="str">
            <v>Rab6a</v>
          </cell>
          <cell r="D47">
            <v>2.8462940000000001E-3</v>
          </cell>
        </row>
        <row r="48">
          <cell r="A48" t="str">
            <v>ENSMUSG00000070436</v>
          </cell>
          <cell r="B48" t="str">
            <v>Serpinh1</v>
          </cell>
          <cell r="D48">
            <v>3.0265330000000001E-3</v>
          </cell>
        </row>
        <row r="49">
          <cell r="A49" t="str">
            <v>ENSMUSG00000064945</v>
          </cell>
          <cell r="B49" t="str">
            <v>Rny3</v>
          </cell>
          <cell r="D49">
            <v>3.0778340000000002E-3</v>
          </cell>
        </row>
        <row r="50">
          <cell r="A50" t="str">
            <v>ENSMUSG00000040653</v>
          </cell>
          <cell r="B50" t="str">
            <v>Ppp1r14c</v>
          </cell>
          <cell r="D50">
            <v>3.721154E-3</v>
          </cell>
        </row>
        <row r="51">
          <cell r="A51" t="str">
            <v>ENSMUSG00000057176</v>
          </cell>
          <cell r="B51" t="str">
            <v>Ccdc189</v>
          </cell>
          <cell r="D51">
            <v>3.741397E-3</v>
          </cell>
        </row>
        <row r="52">
          <cell r="A52" t="str">
            <v>ENSMUSG00000031983</v>
          </cell>
          <cell r="B52" t="str">
            <v>2310022B05Rik</v>
          </cell>
          <cell r="D52">
            <v>3.8398019999999998E-3</v>
          </cell>
        </row>
        <row r="53">
          <cell r="A53" t="str">
            <v>ENSMUSG00000050914</v>
          </cell>
          <cell r="B53" t="str">
            <v>Ankrd37</v>
          </cell>
          <cell r="D53">
            <v>3.8508420000000002E-3</v>
          </cell>
        </row>
        <row r="54">
          <cell r="A54" t="str">
            <v>ENSMUSG00000038406</v>
          </cell>
          <cell r="B54" t="str">
            <v>Scaf1</v>
          </cell>
          <cell r="D54">
            <v>3.9371559999999998E-3</v>
          </cell>
        </row>
        <row r="55">
          <cell r="A55" t="str">
            <v>ENSMUSG00000108322</v>
          </cell>
          <cell r="B55" t="str">
            <v>5430431A17Rik</v>
          </cell>
          <cell r="D55">
            <v>3.9888140000000002E-3</v>
          </cell>
        </row>
        <row r="56">
          <cell r="A56" t="str">
            <v>ENSMUSG00000109129</v>
          </cell>
          <cell r="B56" t="str">
            <v>Gm44973</v>
          </cell>
          <cell r="D56">
            <v>4.0016050000000001E-3</v>
          </cell>
        </row>
        <row r="57">
          <cell r="A57" t="str">
            <v>ENSMUSG00000020178</v>
          </cell>
          <cell r="B57" t="str">
            <v>Adora2a</v>
          </cell>
          <cell r="D57">
            <v>4.0683189999999999E-3</v>
          </cell>
        </row>
        <row r="58">
          <cell r="A58" t="str">
            <v>ENSMUSG00000038422</v>
          </cell>
          <cell r="B58" t="str">
            <v>Hdhd3</v>
          </cell>
          <cell r="D58">
            <v>4.263251E-3</v>
          </cell>
        </row>
        <row r="59">
          <cell r="A59" t="str">
            <v>ENSMUSG00000043398</v>
          </cell>
          <cell r="B59" t="str">
            <v>Gpr135</v>
          </cell>
          <cell r="D59">
            <v>4.3471430000000004E-3</v>
          </cell>
        </row>
        <row r="60">
          <cell r="A60" t="str">
            <v>ENSMUSG00000081251</v>
          </cell>
          <cell r="B60" t="str">
            <v>Gm12164</v>
          </cell>
          <cell r="D60">
            <v>4.3510520000000002E-3</v>
          </cell>
        </row>
        <row r="61">
          <cell r="A61" t="str">
            <v>ENSMUSG00000022847</v>
          </cell>
          <cell r="B61" t="str">
            <v>Thpo</v>
          </cell>
          <cell r="D61">
            <v>4.4918450000000004E-3</v>
          </cell>
        </row>
        <row r="62">
          <cell r="A62" t="str">
            <v>ENSMUSG00000020319</v>
          </cell>
          <cell r="B62" t="str">
            <v>Wdpcp</v>
          </cell>
          <cell r="D62">
            <v>4.6136110000000001E-3</v>
          </cell>
        </row>
        <row r="63">
          <cell r="A63" t="str">
            <v>ENSMUSG00000043065</v>
          </cell>
          <cell r="B63" t="str">
            <v>Spice1</v>
          </cell>
          <cell r="D63">
            <v>4.755525E-3</v>
          </cell>
        </row>
        <row r="64">
          <cell r="A64" t="str">
            <v>ENSMUSG00000085861</v>
          </cell>
          <cell r="B64" t="str">
            <v>Armh2</v>
          </cell>
          <cell r="D64">
            <v>4.7691010000000004E-3</v>
          </cell>
        </row>
        <row r="65">
          <cell r="A65" t="str">
            <v>ENSMUSG00000038520</v>
          </cell>
          <cell r="B65" t="str">
            <v>Tbc1d17</v>
          </cell>
          <cell r="D65">
            <v>4.798142E-3</v>
          </cell>
        </row>
        <row r="66">
          <cell r="A66" t="str">
            <v>ENSMUSG00000045733</v>
          </cell>
          <cell r="B66" t="str">
            <v>Sprn</v>
          </cell>
          <cell r="D66">
            <v>4.8055859999999997E-3</v>
          </cell>
        </row>
        <row r="67">
          <cell r="A67" t="str">
            <v>ENSMUSG00000038718</v>
          </cell>
          <cell r="B67" t="str">
            <v>Pbx3</v>
          </cell>
          <cell r="D67">
            <v>4.9907040000000003E-3</v>
          </cell>
        </row>
        <row r="68">
          <cell r="A68" t="str">
            <v>ENSMUSG00000032807</v>
          </cell>
          <cell r="B68" t="str">
            <v>Alox12b</v>
          </cell>
          <cell r="D68">
            <v>5.057102E-3</v>
          </cell>
        </row>
        <row r="69">
          <cell r="A69" t="str">
            <v>ENSMUSG00000033161</v>
          </cell>
          <cell r="B69" t="str">
            <v>Atp1a1</v>
          </cell>
          <cell r="D69">
            <v>5.1142870000000003E-3</v>
          </cell>
        </row>
        <row r="70">
          <cell r="A70" t="str">
            <v>ENSMUSG00000033730</v>
          </cell>
          <cell r="B70" t="str">
            <v>Egr3</v>
          </cell>
          <cell r="D70">
            <v>5.2082229999999997E-3</v>
          </cell>
        </row>
        <row r="71">
          <cell r="A71" t="str">
            <v>ENSMUSG00000036586</v>
          </cell>
          <cell r="B71" t="str">
            <v>Grifin</v>
          </cell>
          <cell r="D71">
            <v>5.248834E-3</v>
          </cell>
        </row>
        <row r="72">
          <cell r="A72" t="str">
            <v>ENSMUSG00000062031</v>
          </cell>
          <cell r="B72" t="str">
            <v>Pgghg</v>
          </cell>
          <cell r="D72">
            <v>5.3451499999999999E-3</v>
          </cell>
        </row>
        <row r="73">
          <cell r="A73" t="str">
            <v>ENSMUSG00000102411</v>
          </cell>
          <cell r="B73" t="str">
            <v>Gm36936</v>
          </cell>
          <cell r="D73">
            <v>5.3475809999999997E-3</v>
          </cell>
        </row>
        <row r="74">
          <cell r="A74" t="str">
            <v>ENSMUSG00000020733</v>
          </cell>
          <cell r="B74" t="str">
            <v>Slc9a3r1</v>
          </cell>
          <cell r="D74">
            <v>5.4538879999999996E-3</v>
          </cell>
        </row>
        <row r="75">
          <cell r="A75" t="str">
            <v>ENSMUSG00000103123</v>
          </cell>
          <cell r="B75" t="str">
            <v>Gm37390</v>
          </cell>
          <cell r="D75">
            <v>5.5171270000000001E-3</v>
          </cell>
        </row>
        <row r="76">
          <cell r="A76" t="str">
            <v>ENSMUSG00000039109</v>
          </cell>
          <cell r="B76" t="str">
            <v>F13a1</v>
          </cell>
          <cell r="D76">
            <v>5.8263070000000002E-3</v>
          </cell>
        </row>
        <row r="77">
          <cell r="A77" t="str">
            <v>ENSMUSG00000108238</v>
          </cell>
          <cell r="B77" t="str">
            <v>Gm43984</v>
          </cell>
          <cell r="D77">
            <v>5.82783E-3</v>
          </cell>
        </row>
        <row r="78">
          <cell r="A78" t="str">
            <v>ENSMUSG00000049871</v>
          </cell>
          <cell r="B78" t="str">
            <v>Nlrc3</v>
          </cell>
          <cell r="D78">
            <v>5.838584E-3</v>
          </cell>
        </row>
        <row r="79">
          <cell r="A79" t="str">
            <v>ENSMUSG00000079507</v>
          </cell>
          <cell r="B79" t="str">
            <v>H2-Q1</v>
          </cell>
          <cell r="D79">
            <v>5.8633009999999996E-3</v>
          </cell>
        </row>
        <row r="80">
          <cell r="A80" t="str">
            <v>ENSMUSG00000102349</v>
          </cell>
          <cell r="B80" t="str">
            <v>Gm37376</v>
          </cell>
          <cell r="D80">
            <v>5.90333E-3</v>
          </cell>
        </row>
        <row r="81">
          <cell r="A81" t="str">
            <v>ENSMUSG00000006235</v>
          </cell>
          <cell r="B81" t="str">
            <v>Epor</v>
          </cell>
          <cell r="D81">
            <v>5.9092830000000004E-3</v>
          </cell>
        </row>
        <row r="82">
          <cell r="A82" t="str">
            <v>ENSMUSG00000103223</v>
          </cell>
          <cell r="B82" t="str">
            <v>Gm37730</v>
          </cell>
          <cell r="D82">
            <v>5.9871780000000001E-3</v>
          </cell>
        </row>
        <row r="83">
          <cell r="A83" t="str">
            <v>ENSMUSG00000045441</v>
          </cell>
          <cell r="B83" t="str">
            <v>Gprin3</v>
          </cell>
          <cell r="D83">
            <v>6.1165109999999998E-3</v>
          </cell>
        </row>
        <row r="84">
          <cell r="A84" t="str">
            <v>ENSMUSG00000040298</v>
          </cell>
          <cell r="B84" t="str">
            <v>Btbd16</v>
          </cell>
          <cell r="D84">
            <v>6.1859799999999998E-3</v>
          </cell>
        </row>
        <row r="85">
          <cell r="A85" t="str">
            <v>ENSMUSG00000030532</v>
          </cell>
          <cell r="B85" t="str">
            <v>Hddc3</v>
          </cell>
          <cell r="D85">
            <v>6.277197E-3</v>
          </cell>
        </row>
        <row r="86">
          <cell r="A86" t="str">
            <v>ENSMUSG00000036766</v>
          </cell>
          <cell r="B86" t="str">
            <v>Dner</v>
          </cell>
          <cell r="D86">
            <v>6.3123019999999997E-3</v>
          </cell>
        </row>
        <row r="87">
          <cell r="A87" t="str">
            <v>ENSMUSG00000099021</v>
          </cell>
          <cell r="B87" t="str">
            <v>Rn7s1</v>
          </cell>
          <cell r="D87">
            <v>6.4004229999999997E-3</v>
          </cell>
        </row>
        <row r="88">
          <cell r="A88" t="str">
            <v>ENSMUSG00000023923</v>
          </cell>
          <cell r="B88" t="str">
            <v>Tbc1d5</v>
          </cell>
          <cell r="D88">
            <v>6.4235489999999998E-3</v>
          </cell>
        </row>
        <row r="89">
          <cell r="A89" t="str">
            <v>ENSMUSG00000030827</v>
          </cell>
          <cell r="B89" t="str">
            <v>Fgf21</v>
          </cell>
          <cell r="D89">
            <v>6.4291449999999998E-3</v>
          </cell>
        </row>
        <row r="90">
          <cell r="A90" t="str">
            <v>ENSMUSG00000066170</v>
          </cell>
          <cell r="B90" t="str">
            <v>E230001N04Rik</v>
          </cell>
          <cell r="D90">
            <v>6.4483789999999997E-3</v>
          </cell>
        </row>
        <row r="91">
          <cell r="A91" t="str">
            <v>ENSMUSG00000029385</v>
          </cell>
          <cell r="B91" t="str">
            <v>Ccng2</v>
          </cell>
          <cell r="D91">
            <v>6.5217449999999998E-3</v>
          </cell>
        </row>
        <row r="92">
          <cell r="A92" t="str">
            <v>ENSMUSG00000037686</v>
          </cell>
          <cell r="B92" t="str">
            <v>Aspg</v>
          </cell>
          <cell r="D92">
            <v>6.5254550000000003E-3</v>
          </cell>
        </row>
        <row r="93">
          <cell r="A93" t="str">
            <v>ENSMUSG00000020135</v>
          </cell>
          <cell r="B93" t="str">
            <v>Apc2</v>
          </cell>
          <cell r="D93">
            <v>6.6989060000000001E-3</v>
          </cell>
        </row>
        <row r="94">
          <cell r="A94" t="str">
            <v>ENSMUSG00000115100</v>
          </cell>
          <cell r="B94" t="str">
            <v>Gm34934</v>
          </cell>
          <cell r="D94">
            <v>6.7536580000000001E-3</v>
          </cell>
        </row>
        <row r="95">
          <cell r="A95" t="str">
            <v>ENSMUSG00000031227</v>
          </cell>
          <cell r="B95" t="str">
            <v>Magee1</v>
          </cell>
          <cell r="D95">
            <v>6.8044730000000001E-3</v>
          </cell>
        </row>
        <row r="96">
          <cell r="A96" t="str">
            <v>ENSMUSG00000030882</v>
          </cell>
          <cell r="B96" t="str">
            <v>Dnhd1</v>
          </cell>
          <cell r="D96">
            <v>6.8585599999999997E-3</v>
          </cell>
        </row>
        <row r="97">
          <cell r="A97" t="str">
            <v>ENSMUSG00000019461</v>
          </cell>
          <cell r="B97" t="str">
            <v>Plscr3</v>
          </cell>
          <cell r="D97">
            <v>7.0758210000000004E-3</v>
          </cell>
        </row>
        <row r="98">
          <cell r="A98" t="str">
            <v>ENSMUSG00000027896</v>
          </cell>
          <cell r="B98" t="str">
            <v>Slc16a4</v>
          </cell>
          <cell r="D98">
            <v>7.1068900000000003E-3</v>
          </cell>
        </row>
        <row r="99">
          <cell r="A99" t="str">
            <v>ENSMUSG00000074968</v>
          </cell>
          <cell r="B99" t="str">
            <v>Ano3</v>
          </cell>
          <cell r="D99">
            <v>7.2158120000000003E-3</v>
          </cell>
        </row>
        <row r="100">
          <cell r="A100" t="str">
            <v>ENSMUSG00000028633</v>
          </cell>
          <cell r="B100" t="str">
            <v>Ctps</v>
          </cell>
          <cell r="D100">
            <v>7.2285509999999997E-3</v>
          </cell>
        </row>
        <row r="101">
          <cell r="A101" t="str">
            <v>ENSMUSG00000053877</v>
          </cell>
          <cell r="B101" t="str">
            <v>Srcap</v>
          </cell>
          <cell r="D101">
            <v>7.2940970000000003E-3</v>
          </cell>
        </row>
        <row r="102">
          <cell r="A102" t="str">
            <v>ENSMUSG00000065145</v>
          </cell>
          <cell r="B102" t="str">
            <v>Vaultrc5</v>
          </cell>
          <cell r="D102">
            <v>7.3390290000000004E-3</v>
          </cell>
        </row>
        <row r="103">
          <cell r="A103" t="str">
            <v>ENSMUSG00000102403</v>
          </cell>
          <cell r="B103" t="str">
            <v>Gm38187</v>
          </cell>
          <cell r="D103">
            <v>7.4086819999999998E-3</v>
          </cell>
        </row>
        <row r="104">
          <cell r="A104" t="str">
            <v>ENSMUSG00000066258</v>
          </cell>
          <cell r="B104" t="str">
            <v>Trim12a</v>
          </cell>
          <cell r="D104">
            <v>7.437562E-3</v>
          </cell>
        </row>
        <row r="105">
          <cell r="A105" t="str">
            <v>ENSMUSG00000062563</v>
          </cell>
          <cell r="B105" t="str">
            <v>Cys1</v>
          </cell>
          <cell r="D105">
            <v>7.5127969999999999E-3</v>
          </cell>
        </row>
        <row r="106">
          <cell r="A106" t="str">
            <v>ENSMUSG00000021587</v>
          </cell>
          <cell r="B106" t="str">
            <v>Pcsk1</v>
          </cell>
          <cell r="D106">
            <v>7.5403279999999998E-3</v>
          </cell>
        </row>
        <row r="107">
          <cell r="A107" t="str">
            <v>ENSMUSG00000060798</v>
          </cell>
          <cell r="B107" t="str">
            <v>Intu</v>
          </cell>
          <cell r="D107">
            <v>7.5832119999999998E-3</v>
          </cell>
        </row>
        <row r="108">
          <cell r="A108" t="str">
            <v>ENSMUSG00000050350</v>
          </cell>
          <cell r="B108" t="str">
            <v>Gpr18</v>
          </cell>
          <cell r="D108">
            <v>7.6365260000000003E-3</v>
          </cell>
        </row>
        <row r="109">
          <cell r="A109" t="str">
            <v>ENSMUSG00000014444</v>
          </cell>
          <cell r="B109" t="str">
            <v>Piezo1</v>
          </cell>
          <cell r="D109">
            <v>7.7352050000000002E-3</v>
          </cell>
        </row>
        <row r="110">
          <cell r="A110" t="str">
            <v>ENSMUSG00000030751</v>
          </cell>
          <cell r="B110" t="str">
            <v>Psma1</v>
          </cell>
          <cell r="D110">
            <v>7.9468330000000004E-3</v>
          </cell>
        </row>
        <row r="111">
          <cell r="A111" t="str">
            <v>ENSMUSG00000022546</v>
          </cell>
          <cell r="B111" t="str">
            <v>Gpt</v>
          </cell>
          <cell r="D111">
            <v>7.9580039999999994E-3</v>
          </cell>
        </row>
        <row r="112">
          <cell r="A112" t="str">
            <v>ENSMUSG00000097388</v>
          </cell>
          <cell r="B112" t="str">
            <v>Gm3200</v>
          </cell>
          <cell r="D112">
            <v>8.0609559999999993E-3</v>
          </cell>
        </row>
        <row r="113">
          <cell r="A113" t="str">
            <v>ENSMUSG00000068114</v>
          </cell>
          <cell r="B113" t="str">
            <v>Ccdc134</v>
          </cell>
          <cell r="D113">
            <v>8.1126970000000003E-3</v>
          </cell>
        </row>
        <row r="114">
          <cell r="A114" t="str">
            <v>ENSMUSG00000083992</v>
          </cell>
          <cell r="B114" t="str">
            <v>Gm11478</v>
          </cell>
          <cell r="D114">
            <v>8.1632389999999992E-3</v>
          </cell>
        </row>
        <row r="115">
          <cell r="A115" t="str">
            <v>ENSMUSG00000108543</v>
          </cell>
          <cell r="B115" t="str">
            <v>Gm44735</v>
          </cell>
          <cell r="D115">
            <v>8.4439100000000007E-3</v>
          </cell>
        </row>
        <row r="116">
          <cell r="A116" t="str">
            <v>ENSMUSG00000097154</v>
          </cell>
          <cell r="B116" t="str">
            <v>Gm26510</v>
          </cell>
          <cell r="D116">
            <v>8.4457930000000001E-3</v>
          </cell>
        </row>
        <row r="117">
          <cell r="A117" t="str">
            <v>ENSMUSG00000098374</v>
          </cell>
          <cell r="B117" t="str">
            <v>Gm28043</v>
          </cell>
          <cell r="D117">
            <v>8.4670660000000005E-3</v>
          </cell>
        </row>
        <row r="118">
          <cell r="A118" t="str">
            <v>ENSMUSG00000026527</v>
          </cell>
          <cell r="B118" t="str">
            <v>Rgs7</v>
          </cell>
          <cell r="D118">
            <v>8.5167339999999998E-3</v>
          </cell>
        </row>
        <row r="119">
          <cell r="A119" t="str">
            <v>ENSMUSG00000097748</v>
          </cell>
          <cell r="B119" t="str">
            <v>Gm26533</v>
          </cell>
          <cell r="D119">
            <v>8.6583949999999993E-3</v>
          </cell>
        </row>
        <row r="120">
          <cell r="A120" t="str">
            <v>ENSMUSG00000003032</v>
          </cell>
          <cell r="B120" t="str">
            <v>Klf4</v>
          </cell>
          <cell r="D120">
            <v>8.7670850000000008E-3</v>
          </cell>
        </row>
        <row r="121">
          <cell r="A121" t="str">
            <v>ENSMUSG00000057614</v>
          </cell>
          <cell r="B121" t="str">
            <v>Gnai1</v>
          </cell>
          <cell r="D121">
            <v>8.778615E-3</v>
          </cell>
        </row>
        <row r="122">
          <cell r="A122" t="str">
            <v>ENSMUSG00000030649</v>
          </cell>
          <cell r="B122" t="str">
            <v>Anapc15</v>
          </cell>
          <cell r="D122">
            <v>8.9307899999999992E-3</v>
          </cell>
        </row>
        <row r="123">
          <cell r="A123" t="str">
            <v>ENSMUSG00000047361</v>
          </cell>
          <cell r="B123" t="str">
            <v>Gm973</v>
          </cell>
          <cell r="D123">
            <v>8.9595560000000005E-3</v>
          </cell>
        </row>
        <row r="124">
          <cell r="A124" t="str">
            <v>ENSMUSG00000006412</v>
          </cell>
          <cell r="B124" t="str">
            <v>Pfdn2</v>
          </cell>
          <cell r="D124">
            <v>8.9805159999999992E-3</v>
          </cell>
        </row>
        <row r="125">
          <cell r="A125" t="str">
            <v>ENSMUSG00000020524</v>
          </cell>
          <cell r="B125" t="str">
            <v>Gria1</v>
          </cell>
          <cell r="D125">
            <v>9.0195369999999993E-3</v>
          </cell>
        </row>
        <row r="126">
          <cell r="A126" t="str">
            <v>ENSMUSG00000002963</v>
          </cell>
          <cell r="B126" t="str">
            <v>Pnkp</v>
          </cell>
          <cell r="D126">
            <v>9.1864219999999996E-3</v>
          </cell>
        </row>
        <row r="127">
          <cell r="A127" t="str">
            <v>ENSMUSG00000017801</v>
          </cell>
          <cell r="B127" t="str">
            <v>Mlx</v>
          </cell>
          <cell r="D127">
            <v>9.213667E-3</v>
          </cell>
        </row>
        <row r="128">
          <cell r="A128" t="str">
            <v>ENSMUSG00000082062</v>
          </cell>
          <cell r="B128" t="str">
            <v>Ftl2-ps</v>
          </cell>
          <cell r="D128">
            <v>9.2852500000000001E-3</v>
          </cell>
        </row>
        <row r="129">
          <cell r="A129" t="str">
            <v>ENSMUSG00000029380</v>
          </cell>
          <cell r="B129" t="str">
            <v>Cxcl1</v>
          </cell>
          <cell r="D129">
            <v>9.5856840000000006E-3</v>
          </cell>
        </row>
        <row r="130">
          <cell r="A130" t="str">
            <v>ENSMUSG00000038451</v>
          </cell>
          <cell r="B130" t="str">
            <v>Spsb2</v>
          </cell>
          <cell r="D130">
            <v>9.6098190000000003E-3</v>
          </cell>
        </row>
        <row r="131">
          <cell r="A131" t="str">
            <v>ENSMUSG00000079478</v>
          </cell>
          <cell r="B131" t="str">
            <v>Znrd2</v>
          </cell>
          <cell r="D131">
            <v>9.6270739999999994E-3</v>
          </cell>
        </row>
        <row r="132">
          <cell r="A132" t="str">
            <v>ENSMUSG00000111293</v>
          </cell>
          <cell r="B132" t="str">
            <v>Gm34006</v>
          </cell>
          <cell r="D132">
            <v>9.6344810000000003E-3</v>
          </cell>
        </row>
        <row r="133">
          <cell r="A133" t="str">
            <v>ENSMUSG00000022759</v>
          </cell>
          <cell r="B133" t="str">
            <v>Lrrc74b</v>
          </cell>
          <cell r="D133">
            <v>9.7109929999999994E-3</v>
          </cell>
        </row>
        <row r="134">
          <cell r="A134" t="str">
            <v>ENSMUSG00000024188</v>
          </cell>
          <cell r="B134" t="str">
            <v>Luc7l</v>
          </cell>
          <cell r="D134">
            <v>9.7788360000000008E-3</v>
          </cell>
        </row>
        <row r="135">
          <cell r="A135" t="str">
            <v>ENSMUSG00000035929</v>
          </cell>
          <cell r="B135" t="str">
            <v>H2-Q4</v>
          </cell>
          <cell r="D135">
            <v>9.7866959999999992E-3</v>
          </cell>
        </row>
        <row r="136">
          <cell r="A136" t="str">
            <v>ENSMUSG00000097040</v>
          </cell>
          <cell r="B136" t="str">
            <v>2610316D01Rik</v>
          </cell>
          <cell r="D136">
            <v>9.8332929999999999E-3</v>
          </cell>
        </row>
        <row r="137">
          <cell r="A137" t="str">
            <v>ENSMUSG00000037962</v>
          </cell>
          <cell r="B137" t="str">
            <v>Rflna</v>
          </cell>
          <cell r="D137">
            <v>1.006255E-2</v>
          </cell>
        </row>
        <row r="138">
          <cell r="A138" t="str">
            <v>ENSMUSG00000073468</v>
          </cell>
          <cell r="B138" t="str">
            <v>Sft2d1</v>
          </cell>
          <cell r="D138">
            <v>1.026142E-2</v>
          </cell>
        </row>
        <row r="139">
          <cell r="A139" t="str">
            <v>ENSMUSG00000029062</v>
          </cell>
          <cell r="B139" t="str">
            <v>Cdk11b</v>
          </cell>
          <cell r="D139">
            <v>1.0325829999999999E-2</v>
          </cell>
        </row>
        <row r="140">
          <cell r="A140" t="str">
            <v>ENSMUSG00000033790</v>
          </cell>
          <cell r="B140" t="str">
            <v>Tubgcp5</v>
          </cell>
          <cell r="D140">
            <v>1.04137E-2</v>
          </cell>
        </row>
        <row r="141">
          <cell r="A141" t="str">
            <v>ENSMUSG00000115422</v>
          </cell>
          <cell r="B141" t="str">
            <v>4930452G13Rik</v>
          </cell>
          <cell r="D141">
            <v>1.050776E-2</v>
          </cell>
        </row>
        <row r="142">
          <cell r="A142" t="str">
            <v>ENSMUSG00000032338</v>
          </cell>
          <cell r="B142" t="str">
            <v>Hcn4</v>
          </cell>
          <cell r="D142">
            <v>1.054448E-2</v>
          </cell>
        </row>
        <row r="143">
          <cell r="A143" t="str">
            <v>ENSMUSG00000039745</v>
          </cell>
          <cell r="B143" t="str">
            <v>Htatip2</v>
          </cell>
          <cell r="D143">
            <v>1.0591980000000001E-2</v>
          </cell>
        </row>
        <row r="144">
          <cell r="A144" t="str">
            <v>ENSMUSG00000076609</v>
          </cell>
          <cell r="B144" t="str">
            <v>Igkc</v>
          </cell>
          <cell r="D144">
            <v>1.0704989999999999E-2</v>
          </cell>
        </row>
        <row r="145">
          <cell r="A145" t="str">
            <v>ENSMUSG00000029177</v>
          </cell>
          <cell r="B145" t="str">
            <v>Cenpa</v>
          </cell>
          <cell r="D145">
            <v>1.070601E-2</v>
          </cell>
        </row>
        <row r="146">
          <cell r="A146" t="str">
            <v>ENSMUSG00000042408</v>
          </cell>
          <cell r="B146" t="str">
            <v>Zmym6</v>
          </cell>
          <cell r="D146">
            <v>1.082994E-2</v>
          </cell>
        </row>
        <row r="147">
          <cell r="A147" t="str">
            <v>ENSMUSG00000018765</v>
          </cell>
          <cell r="B147" t="str">
            <v>Fxr2</v>
          </cell>
          <cell r="D147">
            <v>1.0913249999999999E-2</v>
          </cell>
        </row>
        <row r="148">
          <cell r="A148" t="str">
            <v>ENSMUSG00000086507</v>
          </cell>
          <cell r="B148" t="str">
            <v>Adap2os</v>
          </cell>
          <cell r="D148">
            <v>1.0955080000000001E-2</v>
          </cell>
        </row>
        <row r="149">
          <cell r="A149" t="str">
            <v>ENSMUSG00000016262</v>
          </cell>
          <cell r="B149" t="str">
            <v>Sertad4</v>
          </cell>
          <cell r="D149">
            <v>1.0971969999999999E-2</v>
          </cell>
        </row>
        <row r="150">
          <cell r="A150" t="str">
            <v>ENSMUSG00000115632</v>
          </cell>
          <cell r="B150" t="str">
            <v>Gm17922</v>
          </cell>
          <cell r="D150">
            <v>1.0972249999999999E-2</v>
          </cell>
        </row>
        <row r="151">
          <cell r="A151" t="str">
            <v>ENSMUSG00000039231</v>
          </cell>
          <cell r="B151" t="str">
            <v>Suv39h1</v>
          </cell>
          <cell r="D151">
            <v>1.112407E-2</v>
          </cell>
        </row>
        <row r="152">
          <cell r="A152" t="str">
            <v>ENSMUSG00000026730</v>
          </cell>
          <cell r="B152" t="str">
            <v>Pter</v>
          </cell>
          <cell r="D152">
            <v>1.1185550000000001E-2</v>
          </cell>
        </row>
        <row r="153">
          <cell r="A153" t="str">
            <v>ENSMUSG00000020993</v>
          </cell>
          <cell r="B153" t="str">
            <v>Trappc6b</v>
          </cell>
          <cell r="D153">
            <v>1.1295019999999999E-2</v>
          </cell>
        </row>
        <row r="154">
          <cell r="A154" t="str">
            <v>ENSMUSG00000086712</v>
          </cell>
          <cell r="B154" t="str">
            <v>AI427809</v>
          </cell>
          <cell r="D154">
            <v>1.132112E-2</v>
          </cell>
        </row>
        <row r="155">
          <cell r="A155" t="str">
            <v>ENSMUSG00000107512</v>
          </cell>
          <cell r="B155" t="str">
            <v>Gm44433</v>
          </cell>
          <cell r="D155">
            <v>1.134286E-2</v>
          </cell>
        </row>
        <row r="156">
          <cell r="A156" t="str">
            <v>ENSMUSG00000022708</v>
          </cell>
          <cell r="B156" t="str">
            <v>Zbtb20</v>
          </cell>
          <cell r="D156">
            <v>1.146553E-2</v>
          </cell>
        </row>
        <row r="157">
          <cell r="A157" t="str">
            <v>ENSMUSG00000031143</v>
          </cell>
          <cell r="B157" t="str">
            <v>Ccdc22</v>
          </cell>
          <cell r="D157">
            <v>1.153323E-2</v>
          </cell>
        </row>
        <row r="158">
          <cell r="A158" t="str">
            <v>ENSMUSG00000021364</v>
          </cell>
          <cell r="B158" t="str">
            <v>Elovl2</v>
          </cell>
          <cell r="D158">
            <v>1.156038E-2</v>
          </cell>
        </row>
        <row r="159">
          <cell r="A159" t="str">
            <v>ENSMUSG00000039531</v>
          </cell>
          <cell r="B159" t="str">
            <v>Zup1</v>
          </cell>
          <cell r="D159">
            <v>1.15701E-2</v>
          </cell>
        </row>
        <row r="160">
          <cell r="A160" t="str">
            <v>ENSMUSG00000026456</v>
          </cell>
          <cell r="B160" t="str">
            <v>Cyb5r1</v>
          </cell>
          <cell r="D160">
            <v>1.1586229999999999E-2</v>
          </cell>
        </row>
        <row r="161">
          <cell r="A161" t="str">
            <v>ENSMUSG00000104674</v>
          </cell>
          <cell r="B161" t="str">
            <v>Gm42756</v>
          </cell>
          <cell r="D161">
            <v>1.163909E-2</v>
          </cell>
        </row>
        <row r="162">
          <cell r="A162" t="str">
            <v>ENSMUSG00000026827</v>
          </cell>
          <cell r="B162" t="str">
            <v>Gpd2</v>
          </cell>
          <cell r="D162">
            <v>1.1678269999999999E-2</v>
          </cell>
        </row>
        <row r="163">
          <cell r="A163" t="str">
            <v>ENSMUSG00000049721</v>
          </cell>
          <cell r="B163" t="str">
            <v>Gal3st1</v>
          </cell>
          <cell r="D163">
            <v>1.169542E-2</v>
          </cell>
        </row>
        <row r="164">
          <cell r="A164" t="str">
            <v>ENSMUSG00000033857</v>
          </cell>
          <cell r="B164" t="str">
            <v>Engase</v>
          </cell>
          <cell r="D164">
            <v>1.174101E-2</v>
          </cell>
        </row>
        <row r="165">
          <cell r="A165" t="str">
            <v>ENSMUSG00000087138</v>
          </cell>
          <cell r="B165" t="str">
            <v>Gm15545</v>
          </cell>
          <cell r="D165">
            <v>1.176049E-2</v>
          </cell>
        </row>
        <row r="166">
          <cell r="A166" t="str">
            <v>ENSMUSG00000044715</v>
          </cell>
          <cell r="B166" t="str">
            <v>Gskip</v>
          </cell>
          <cell r="D166">
            <v>1.187007E-2</v>
          </cell>
        </row>
        <row r="167">
          <cell r="A167" t="str">
            <v>ENSMUSG00000112129</v>
          </cell>
          <cell r="B167" t="str">
            <v>Pbld1</v>
          </cell>
          <cell r="D167">
            <v>1.190213E-2</v>
          </cell>
        </row>
        <row r="168">
          <cell r="A168" t="str">
            <v>ENSMUSG00000087075</v>
          </cell>
          <cell r="B168" t="str">
            <v>Lbhd2</v>
          </cell>
          <cell r="D168">
            <v>1.202453E-2</v>
          </cell>
        </row>
        <row r="169">
          <cell r="A169" t="str">
            <v>ENSMUSG00000073164</v>
          </cell>
          <cell r="B169" t="str">
            <v>2410018L13Rik</v>
          </cell>
          <cell r="D169">
            <v>1.219402E-2</v>
          </cell>
        </row>
        <row r="170">
          <cell r="A170" t="str">
            <v>ENSMUSG00000070972</v>
          </cell>
          <cell r="B170" t="str">
            <v>Dnajc25</v>
          </cell>
          <cell r="D170">
            <v>1.229129E-2</v>
          </cell>
        </row>
        <row r="171">
          <cell r="A171" t="str">
            <v>ENSMUSG00000045903</v>
          </cell>
          <cell r="B171" t="str">
            <v>Npas4</v>
          </cell>
          <cell r="D171">
            <v>1.238565E-2</v>
          </cell>
        </row>
        <row r="172">
          <cell r="A172" t="str">
            <v>ENSMUSG00000025582</v>
          </cell>
          <cell r="B172" t="str">
            <v>Nptx1</v>
          </cell>
          <cell r="D172">
            <v>1.243144E-2</v>
          </cell>
        </row>
        <row r="173">
          <cell r="A173" t="str">
            <v>ENSMUSG00000103621</v>
          </cell>
          <cell r="B173" t="str">
            <v>Gm38366</v>
          </cell>
          <cell r="D173">
            <v>1.2484739999999999E-2</v>
          </cell>
        </row>
        <row r="174">
          <cell r="A174" t="str">
            <v>ENSMUSG00000015452</v>
          </cell>
          <cell r="B174" t="str">
            <v>Ager</v>
          </cell>
          <cell r="D174">
            <v>1.249669E-2</v>
          </cell>
        </row>
        <row r="175">
          <cell r="A175" t="str">
            <v>ENSMUSG00000072720</v>
          </cell>
          <cell r="B175" t="str">
            <v>Myo18b</v>
          </cell>
          <cell r="D175">
            <v>1.25963E-2</v>
          </cell>
        </row>
        <row r="176">
          <cell r="A176" t="str">
            <v>ENSMUSG00000097783</v>
          </cell>
          <cell r="B176" t="str">
            <v>Gm26747</v>
          </cell>
          <cell r="D176">
            <v>1.2760479999999999E-2</v>
          </cell>
        </row>
        <row r="177">
          <cell r="A177" t="str">
            <v>ENSMUSG00000029359</v>
          </cell>
          <cell r="B177" t="str">
            <v>Tesc</v>
          </cell>
          <cell r="D177">
            <v>1.28264E-2</v>
          </cell>
        </row>
        <row r="178">
          <cell r="A178" t="str">
            <v>ENSMUSG00000073403</v>
          </cell>
          <cell r="B178" t="str">
            <v>Gm10499</v>
          </cell>
          <cell r="D178">
            <v>1.293679E-2</v>
          </cell>
        </row>
        <row r="179">
          <cell r="A179" t="str">
            <v>ENSMUSG00000055409</v>
          </cell>
          <cell r="B179" t="str">
            <v>Nell1</v>
          </cell>
          <cell r="D179">
            <v>1.297795E-2</v>
          </cell>
        </row>
        <row r="180">
          <cell r="A180" t="str">
            <v>ENSMUSG00000027353</v>
          </cell>
          <cell r="B180" t="str">
            <v>Mcm8</v>
          </cell>
          <cell r="D180">
            <v>1.30069E-2</v>
          </cell>
        </row>
        <row r="181">
          <cell r="A181" t="str">
            <v>ENSMUSG00000058427</v>
          </cell>
          <cell r="B181" t="str">
            <v>Cxcl2</v>
          </cell>
          <cell r="D181">
            <v>1.306099E-2</v>
          </cell>
        </row>
        <row r="182">
          <cell r="A182" t="str">
            <v>ENSMUSG00000032010</v>
          </cell>
          <cell r="B182" t="str">
            <v>Usp2</v>
          </cell>
          <cell r="D182">
            <v>1.32078E-2</v>
          </cell>
        </row>
        <row r="183">
          <cell r="A183" t="str">
            <v>ENSMUSG00000105081</v>
          </cell>
          <cell r="B183" t="str">
            <v>Gm43110</v>
          </cell>
          <cell r="D183">
            <v>1.3226119999999999E-2</v>
          </cell>
        </row>
        <row r="184">
          <cell r="A184" t="str">
            <v>ENSMUSG00000059493</v>
          </cell>
          <cell r="B184" t="str">
            <v>Nhs</v>
          </cell>
          <cell r="D184">
            <v>1.324257E-2</v>
          </cell>
        </row>
        <row r="185">
          <cell r="A185" t="str">
            <v>ENSMUSG00000114617</v>
          </cell>
          <cell r="B185" t="str">
            <v>Gm48766</v>
          </cell>
          <cell r="D185">
            <v>1.3270000000000001E-2</v>
          </cell>
        </row>
        <row r="186">
          <cell r="A186" t="str">
            <v>ENSMUSG00000005533</v>
          </cell>
          <cell r="B186" t="str">
            <v>Igf1r</v>
          </cell>
          <cell r="D186">
            <v>1.337728E-2</v>
          </cell>
        </row>
        <row r="187">
          <cell r="A187" t="str">
            <v>ENSMUSG00000051669</v>
          </cell>
          <cell r="B187" t="str">
            <v>AU021092</v>
          </cell>
          <cell r="D187">
            <v>1.337942E-2</v>
          </cell>
        </row>
        <row r="188">
          <cell r="A188" t="str">
            <v>ENSMUSG00000059146</v>
          </cell>
          <cell r="B188" t="str">
            <v>Ntrk3</v>
          </cell>
          <cell r="D188">
            <v>1.342581E-2</v>
          </cell>
        </row>
        <row r="189">
          <cell r="A189" t="str">
            <v>ENSMUSG00000087178</v>
          </cell>
          <cell r="B189" t="str">
            <v>A230056P14Rik</v>
          </cell>
          <cell r="D189">
            <v>1.3480290000000001E-2</v>
          </cell>
        </row>
        <row r="190">
          <cell r="A190" t="str">
            <v>ENSMUSG00000054499</v>
          </cell>
          <cell r="B190" t="str">
            <v>Dedd2</v>
          </cell>
          <cell r="D190">
            <v>1.35307E-2</v>
          </cell>
        </row>
        <row r="191">
          <cell r="A191" t="str">
            <v>ENSMUSG00000000031</v>
          </cell>
          <cell r="B191" t="str">
            <v>H19</v>
          </cell>
          <cell r="D191">
            <v>1.356537E-2</v>
          </cell>
        </row>
        <row r="192">
          <cell r="A192" t="str">
            <v>ENSMUSG00000052387</v>
          </cell>
          <cell r="B192" t="str">
            <v>Trpm3</v>
          </cell>
          <cell r="D192">
            <v>1.3753899999999999E-2</v>
          </cell>
        </row>
        <row r="193">
          <cell r="A193" t="str">
            <v>ENSMUSG00000002109</v>
          </cell>
          <cell r="B193" t="str">
            <v>Ddb2</v>
          </cell>
          <cell r="D193">
            <v>1.381747E-2</v>
          </cell>
        </row>
        <row r="194">
          <cell r="A194" t="str">
            <v>ENSMUSG00000116903</v>
          </cell>
          <cell r="B194" t="str">
            <v>Gm19522</v>
          </cell>
          <cell r="D194">
            <v>1.3977359999999999E-2</v>
          </cell>
        </row>
        <row r="195">
          <cell r="A195" t="str">
            <v>ENSMUSG00000038738</v>
          </cell>
          <cell r="B195" t="str">
            <v>Shank1</v>
          </cell>
          <cell r="D195">
            <v>1.400678E-2</v>
          </cell>
        </row>
        <row r="196">
          <cell r="A196" t="str">
            <v>ENSMUSG00000042812</v>
          </cell>
          <cell r="B196" t="str">
            <v>Foxf1</v>
          </cell>
          <cell r="D196">
            <v>1.4009519999999999E-2</v>
          </cell>
        </row>
        <row r="197">
          <cell r="A197" t="str">
            <v>ENSMUSG00000073405</v>
          </cell>
          <cell r="B197" t="str">
            <v>H2-T-ps</v>
          </cell>
          <cell r="D197">
            <v>1.4139179999999999E-2</v>
          </cell>
        </row>
        <row r="198">
          <cell r="A198" t="str">
            <v>ENSMUSG00000040550</v>
          </cell>
          <cell r="B198" t="str">
            <v>Otud6b</v>
          </cell>
          <cell r="D198">
            <v>1.414027E-2</v>
          </cell>
        </row>
        <row r="199">
          <cell r="A199" t="str">
            <v>ENSMUSG00000073607</v>
          </cell>
          <cell r="B199" t="str">
            <v>Gm10548</v>
          </cell>
          <cell r="D199">
            <v>1.438734E-2</v>
          </cell>
        </row>
        <row r="200">
          <cell r="A200" t="str">
            <v>ENSMUSG00000027078</v>
          </cell>
          <cell r="B200" t="str">
            <v>Ube2l6</v>
          </cell>
          <cell r="D200">
            <v>1.439791E-2</v>
          </cell>
        </row>
        <row r="201">
          <cell r="A201" t="str">
            <v>ENSMUSG00000031229</v>
          </cell>
          <cell r="B201" t="str">
            <v>Atrx</v>
          </cell>
          <cell r="D201">
            <v>1.445836E-2</v>
          </cell>
        </row>
        <row r="202">
          <cell r="A202" t="str">
            <v>ENSMUSG00000044982</v>
          </cell>
          <cell r="B202" t="str">
            <v>Sft2d3</v>
          </cell>
          <cell r="D202">
            <v>1.446951E-2</v>
          </cell>
        </row>
        <row r="203">
          <cell r="A203" t="str">
            <v>ENSMUSG00000036241</v>
          </cell>
          <cell r="B203" t="str">
            <v>Ube2r2</v>
          </cell>
          <cell r="D203">
            <v>1.449596E-2</v>
          </cell>
        </row>
        <row r="204">
          <cell r="A204" t="str">
            <v>ENSMUSG00000033952</v>
          </cell>
          <cell r="B204" t="str">
            <v>Aspm</v>
          </cell>
          <cell r="D204">
            <v>1.4509620000000001E-2</v>
          </cell>
        </row>
        <row r="205">
          <cell r="A205" t="str">
            <v>ENSMUSG00000106990</v>
          </cell>
          <cell r="B205" t="str">
            <v>Gm42547</v>
          </cell>
          <cell r="D205">
            <v>1.4511919999999999E-2</v>
          </cell>
        </row>
        <row r="206">
          <cell r="A206" t="str">
            <v>ENSMUSG00000010660</v>
          </cell>
          <cell r="B206" t="str">
            <v>Plcd1</v>
          </cell>
          <cell r="D206">
            <v>1.4571870000000001E-2</v>
          </cell>
        </row>
        <row r="207">
          <cell r="A207" t="str">
            <v>ENSMUSG00000064023</v>
          </cell>
          <cell r="B207" t="str">
            <v>Klk8</v>
          </cell>
          <cell r="D207">
            <v>1.478528E-2</v>
          </cell>
        </row>
        <row r="208">
          <cell r="A208" t="str">
            <v>ENSMUSG00000082035</v>
          </cell>
          <cell r="B208" t="str">
            <v>Rpl17-ps8</v>
          </cell>
          <cell r="D208">
            <v>1.486591E-2</v>
          </cell>
        </row>
        <row r="209">
          <cell r="A209" t="str">
            <v>ENSMUSG00000078813</v>
          </cell>
          <cell r="B209" t="str">
            <v>Leng1</v>
          </cell>
          <cell r="D209">
            <v>1.4935189999999999E-2</v>
          </cell>
        </row>
        <row r="210">
          <cell r="A210" t="str">
            <v>ENSMUSG00000086075</v>
          </cell>
          <cell r="B210" t="str">
            <v>Gm15728</v>
          </cell>
          <cell r="D210">
            <v>1.505225E-2</v>
          </cell>
        </row>
        <row r="211">
          <cell r="A211" t="str">
            <v>ENSMUSG00000025745</v>
          </cell>
          <cell r="B211" t="str">
            <v>Hadha</v>
          </cell>
          <cell r="D211">
            <v>1.5186389999999999E-2</v>
          </cell>
        </row>
        <row r="212">
          <cell r="A212" t="str">
            <v>ENSMUSG00000055148</v>
          </cell>
          <cell r="B212" t="str">
            <v>Klf2</v>
          </cell>
          <cell r="D212">
            <v>1.5223179999999999E-2</v>
          </cell>
        </row>
        <row r="213">
          <cell r="A213" t="str">
            <v>ENSMUSG00000051373</v>
          </cell>
          <cell r="B213" t="str">
            <v>Plpp7</v>
          </cell>
          <cell r="D213">
            <v>1.522922E-2</v>
          </cell>
        </row>
        <row r="214">
          <cell r="A214" t="str">
            <v>ENSMUSG00000104002</v>
          </cell>
          <cell r="B214" t="str">
            <v>Gm38336</v>
          </cell>
          <cell r="D214">
            <v>1.5317549999999999E-2</v>
          </cell>
        </row>
        <row r="215">
          <cell r="A215" t="str">
            <v>ENSMUSG00000103957</v>
          </cell>
          <cell r="B215" t="str">
            <v>Gm10766</v>
          </cell>
          <cell r="D215">
            <v>1.5330369999999999E-2</v>
          </cell>
        </row>
        <row r="216">
          <cell r="A216" t="str">
            <v>ENSMUSG00000024847</v>
          </cell>
          <cell r="B216" t="str">
            <v>Aip</v>
          </cell>
          <cell r="D216">
            <v>1.5346469999999999E-2</v>
          </cell>
        </row>
        <row r="217">
          <cell r="A217" t="str">
            <v>ENSMUSG00000005413</v>
          </cell>
          <cell r="B217" t="str">
            <v>Hmox1</v>
          </cell>
          <cell r="D217">
            <v>1.5384439999999999E-2</v>
          </cell>
        </row>
        <row r="218">
          <cell r="A218" t="str">
            <v>ENSMUSG00000049630</v>
          </cell>
          <cell r="B218" t="str">
            <v>C1ql3</v>
          </cell>
          <cell r="D218">
            <v>1.538719E-2</v>
          </cell>
        </row>
        <row r="219">
          <cell r="A219" t="str">
            <v>ENSMUSG00000032127</v>
          </cell>
          <cell r="B219" t="str">
            <v>Vps11</v>
          </cell>
          <cell r="D219">
            <v>1.547402E-2</v>
          </cell>
        </row>
        <row r="220">
          <cell r="A220" t="str">
            <v>ENSMUSG00000021115</v>
          </cell>
          <cell r="B220" t="str">
            <v>Vrk1</v>
          </cell>
          <cell r="D220">
            <v>1.5486720000000001E-2</v>
          </cell>
        </row>
        <row r="221">
          <cell r="A221" t="str">
            <v>ENSMUSG00000021715</v>
          </cell>
          <cell r="B221" t="str">
            <v>Cwc27</v>
          </cell>
          <cell r="D221">
            <v>1.5588299999999999E-2</v>
          </cell>
        </row>
        <row r="222">
          <cell r="A222" t="str">
            <v>ENSMUSG00000044641</v>
          </cell>
          <cell r="B222" t="str">
            <v>Pard6b</v>
          </cell>
          <cell r="D222">
            <v>1.5695799999999999E-2</v>
          </cell>
        </row>
        <row r="223">
          <cell r="A223" t="str">
            <v>ENSMUSG00000020576</v>
          </cell>
          <cell r="B223" t="str">
            <v>Nbas</v>
          </cell>
          <cell r="D223">
            <v>1.5898349999999999E-2</v>
          </cell>
        </row>
        <row r="224">
          <cell r="A224" t="str">
            <v>ENSMUSG00000032735</v>
          </cell>
          <cell r="B224" t="str">
            <v>Ablim3</v>
          </cell>
          <cell r="D224">
            <v>1.5943559999999999E-2</v>
          </cell>
        </row>
        <row r="225">
          <cell r="A225" t="str">
            <v>ENSMUSG00000030729</v>
          </cell>
          <cell r="B225" t="str">
            <v>Pgm2l1</v>
          </cell>
          <cell r="D225">
            <v>1.595481E-2</v>
          </cell>
        </row>
        <row r="226">
          <cell r="A226" t="str">
            <v>ENSMUSG00000030560</v>
          </cell>
          <cell r="B226" t="str">
            <v>Ctsc</v>
          </cell>
          <cell r="D226">
            <v>1.6073E-2</v>
          </cell>
        </row>
        <row r="227">
          <cell r="A227" t="str">
            <v>ENSMUSG00000030309</v>
          </cell>
          <cell r="B227" t="str">
            <v>Caprin2</v>
          </cell>
          <cell r="D227">
            <v>1.608298E-2</v>
          </cell>
        </row>
        <row r="228">
          <cell r="A228" t="str">
            <v>ENSMUSG00000020812</v>
          </cell>
          <cell r="B228" t="str">
            <v>Snhg16</v>
          </cell>
          <cell r="D228">
            <v>1.61853E-2</v>
          </cell>
        </row>
        <row r="229">
          <cell r="A229" t="str">
            <v>ENSMUSG00000023034</v>
          </cell>
          <cell r="B229" t="str">
            <v>Nr4a1</v>
          </cell>
          <cell r="D229">
            <v>1.622022E-2</v>
          </cell>
        </row>
        <row r="230">
          <cell r="A230" t="str">
            <v>ENSMUSG00000067235</v>
          </cell>
          <cell r="B230" t="str">
            <v>H2-Q10</v>
          </cell>
          <cell r="D230">
            <v>1.6252829999999999E-2</v>
          </cell>
        </row>
        <row r="231">
          <cell r="A231" t="str">
            <v>ENSMUSG00000097756</v>
          </cell>
          <cell r="B231" t="str">
            <v>A730056A06Rik</v>
          </cell>
          <cell r="D231">
            <v>1.6321599999999999E-2</v>
          </cell>
        </row>
        <row r="232">
          <cell r="A232" t="str">
            <v>ENSMUSG00000035831</v>
          </cell>
          <cell r="B232" t="str">
            <v>Krt25</v>
          </cell>
          <cell r="D232">
            <v>1.6349929999999999E-2</v>
          </cell>
        </row>
        <row r="233">
          <cell r="A233" t="str">
            <v>ENSMUSG00000044988</v>
          </cell>
          <cell r="B233" t="str">
            <v>Ucn3</v>
          </cell>
          <cell r="D233">
            <v>1.635414E-2</v>
          </cell>
        </row>
        <row r="234">
          <cell r="A234" t="str">
            <v>ENSMUSG00000063760</v>
          </cell>
          <cell r="B234" t="str">
            <v>Rnf217</v>
          </cell>
          <cell r="D234">
            <v>1.6472879999999999E-2</v>
          </cell>
        </row>
        <row r="235">
          <cell r="A235" t="str">
            <v>ENSMUSG00000038936</v>
          </cell>
          <cell r="B235" t="str">
            <v>Sccpdh</v>
          </cell>
          <cell r="D235">
            <v>1.6625910000000001E-2</v>
          </cell>
        </row>
        <row r="236">
          <cell r="A236" t="str">
            <v>ENSMUSG00000041660</v>
          </cell>
          <cell r="B236" t="str">
            <v>Bbox1</v>
          </cell>
          <cell r="D236">
            <v>1.688657E-2</v>
          </cell>
        </row>
        <row r="237">
          <cell r="A237" t="str">
            <v>ENSMUSG00000024493</v>
          </cell>
          <cell r="B237" t="str">
            <v>Lars</v>
          </cell>
          <cell r="D237">
            <v>1.6893399999999999E-2</v>
          </cell>
        </row>
        <row r="238">
          <cell r="A238" t="str">
            <v>ENSMUSG00000025584</v>
          </cell>
          <cell r="B238" t="str">
            <v>Pde8a</v>
          </cell>
          <cell r="D238">
            <v>1.6947509999999999E-2</v>
          </cell>
        </row>
        <row r="239">
          <cell r="A239" t="str">
            <v>ENSMUSG00000025577</v>
          </cell>
          <cell r="B239" t="str">
            <v>Cbx2</v>
          </cell>
          <cell r="D239">
            <v>1.6981909999999999E-2</v>
          </cell>
        </row>
        <row r="240">
          <cell r="A240" t="str">
            <v>ENSMUSG00000020000</v>
          </cell>
          <cell r="B240" t="str">
            <v>Moxd1</v>
          </cell>
          <cell r="D240">
            <v>1.7031259999999999E-2</v>
          </cell>
        </row>
        <row r="241">
          <cell r="A241" t="str">
            <v>ENSMUSG00000107724</v>
          </cell>
          <cell r="B241" t="str">
            <v>Gm16042</v>
          </cell>
          <cell r="D241">
            <v>1.7121310000000001E-2</v>
          </cell>
        </row>
        <row r="242">
          <cell r="A242" t="str">
            <v>ENSMUSG00000061130</v>
          </cell>
          <cell r="B242" t="str">
            <v>Ppm1b</v>
          </cell>
          <cell r="D242">
            <v>1.7201870000000001E-2</v>
          </cell>
        </row>
        <row r="243">
          <cell r="A243" t="str">
            <v>ENSMUSG00000038930</v>
          </cell>
          <cell r="B243" t="str">
            <v>Rccd1</v>
          </cell>
          <cell r="D243">
            <v>1.7206300000000001E-2</v>
          </cell>
        </row>
        <row r="244">
          <cell r="A244" t="str">
            <v>ENSMUSG00000032407</v>
          </cell>
          <cell r="B244" t="str">
            <v>U2surp</v>
          </cell>
          <cell r="D244">
            <v>1.721576E-2</v>
          </cell>
        </row>
        <row r="245">
          <cell r="A245" t="str">
            <v>ENSMUSG00000075054</v>
          </cell>
          <cell r="B245" t="str">
            <v>Yae1d1</v>
          </cell>
          <cell r="D245">
            <v>1.732612E-2</v>
          </cell>
        </row>
        <row r="246">
          <cell r="A246" t="str">
            <v>ENSMUSG00000057440</v>
          </cell>
          <cell r="B246" t="str">
            <v>Mpp7</v>
          </cell>
          <cell r="D246">
            <v>1.737501E-2</v>
          </cell>
        </row>
        <row r="247">
          <cell r="A247" t="str">
            <v>ENSMUSG00000106631</v>
          </cell>
          <cell r="B247" t="str">
            <v>Gm42669</v>
          </cell>
          <cell r="D247">
            <v>1.7461129999999998E-2</v>
          </cell>
        </row>
        <row r="248">
          <cell r="A248" t="str">
            <v>ENSMUSG00000044014</v>
          </cell>
          <cell r="B248" t="str">
            <v>Npy5r</v>
          </cell>
          <cell r="D248">
            <v>1.7494869999999999E-2</v>
          </cell>
        </row>
        <row r="249">
          <cell r="A249" t="str">
            <v>ENSMUSG00000004902</v>
          </cell>
          <cell r="B249" t="str">
            <v>Slc25a18</v>
          </cell>
          <cell r="D249">
            <v>1.7505340000000001E-2</v>
          </cell>
        </row>
        <row r="250">
          <cell r="A250" t="str">
            <v>ENSMUSG00000037007</v>
          </cell>
          <cell r="B250" t="str">
            <v>Zfp113</v>
          </cell>
          <cell r="D250">
            <v>1.7591510000000001E-2</v>
          </cell>
        </row>
        <row r="251">
          <cell r="A251" t="str">
            <v>ENSMUSG00000003623</v>
          </cell>
          <cell r="B251" t="str">
            <v>Crot</v>
          </cell>
          <cell r="D251">
            <v>1.764054E-2</v>
          </cell>
        </row>
        <row r="252">
          <cell r="A252" t="str">
            <v>ENSMUSG00000000686</v>
          </cell>
          <cell r="B252" t="str">
            <v>Abhd15</v>
          </cell>
          <cell r="D252">
            <v>1.7879269999999999E-2</v>
          </cell>
        </row>
        <row r="253">
          <cell r="A253" t="str">
            <v>ENSMUSG00000019715</v>
          </cell>
          <cell r="B253" t="str">
            <v>Gle1</v>
          </cell>
          <cell r="D253">
            <v>1.7916689999999999E-2</v>
          </cell>
        </row>
        <row r="254">
          <cell r="A254" t="str">
            <v>ENSMUSG00000028005</v>
          </cell>
          <cell r="B254" t="str">
            <v>Gucy1b1</v>
          </cell>
          <cell r="D254">
            <v>1.7971890000000001E-2</v>
          </cell>
        </row>
        <row r="255">
          <cell r="A255" t="str">
            <v>ENSMUSG00000046637</v>
          </cell>
          <cell r="B255" t="str">
            <v>Ttc34</v>
          </cell>
          <cell r="D255">
            <v>1.8201510000000001E-2</v>
          </cell>
        </row>
        <row r="256">
          <cell r="A256" t="str">
            <v>ENSMUSG00000021076</v>
          </cell>
          <cell r="B256" t="str">
            <v>Actr10</v>
          </cell>
          <cell r="D256">
            <v>1.8206110000000001E-2</v>
          </cell>
        </row>
        <row r="257">
          <cell r="A257" t="str">
            <v>ENSMUSG00000069814</v>
          </cell>
          <cell r="B257" t="str">
            <v>Ccdc92b</v>
          </cell>
          <cell r="D257">
            <v>1.8222080000000002E-2</v>
          </cell>
        </row>
        <row r="258">
          <cell r="A258" t="str">
            <v>ENSMUSG00000003546</v>
          </cell>
          <cell r="B258" t="str">
            <v>Klc4</v>
          </cell>
          <cell r="D258">
            <v>1.8414139999999999E-2</v>
          </cell>
        </row>
        <row r="259">
          <cell r="A259" t="str">
            <v>ENSMUSG00000002326</v>
          </cell>
          <cell r="B259" t="str">
            <v>Gmpr2</v>
          </cell>
          <cell r="D259">
            <v>1.8447140000000001E-2</v>
          </cell>
        </row>
        <row r="260">
          <cell r="A260" t="str">
            <v>ENSMUSG00000050069</v>
          </cell>
          <cell r="B260" t="str">
            <v>Grem2</v>
          </cell>
          <cell r="D260">
            <v>1.8502680000000001E-2</v>
          </cell>
        </row>
        <row r="261">
          <cell r="A261" t="str">
            <v>ENSMUSG00000029578</v>
          </cell>
          <cell r="B261" t="str">
            <v>Wipi2</v>
          </cell>
          <cell r="D261">
            <v>1.8509459999999998E-2</v>
          </cell>
        </row>
        <row r="262">
          <cell r="A262" t="str">
            <v>ENSMUSG00000106706</v>
          </cell>
          <cell r="B262" t="str">
            <v>C530043K16Rik</v>
          </cell>
          <cell r="D262">
            <v>1.8552610000000001E-2</v>
          </cell>
        </row>
        <row r="263">
          <cell r="A263" t="str">
            <v>ENSMUSG00000078249</v>
          </cell>
          <cell r="B263" t="str">
            <v>Hmga1b</v>
          </cell>
          <cell r="D263">
            <v>1.869235E-2</v>
          </cell>
        </row>
        <row r="264">
          <cell r="A264" t="str">
            <v>ENSMUSG00000106110</v>
          </cell>
          <cell r="B264" t="str">
            <v>Gm43571</v>
          </cell>
          <cell r="D264">
            <v>1.8787829999999998E-2</v>
          </cell>
        </row>
        <row r="265">
          <cell r="A265" t="str">
            <v>ENSMUSG00000038208</v>
          </cell>
          <cell r="B265" t="str">
            <v>Pgap3</v>
          </cell>
          <cell r="D265">
            <v>1.8895909999999998E-2</v>
          </cell>
        </row>
        <row r="266">
          <cell r="A266" t="str">
            <v>ENSMUSG00000108474</v>
          </cell>
          <cell r="B266" t="str">
            <v>Gm44895</v>
          </cell>
          <cell r="D266">
            <v>1.897801E-2</v>
          </cell>
        </row>
        <row r="267">
          <cell r="A267" t="str">
            <v>ENSMUSG00000079492</v>
          </cell>
          <cell r="B267" t="str">
            <v>Gm11127</v>
          </cell>
          <cell r="D267">
            <v>1.9072059999999998E-2</v>
          </cell>
        </row>
        <row r="268">
          <cell r="A268" t="str">
            <v>ENSMUSG00000074646</v>
          </cell>
          <cell r="B268" t="str">
            <v>6430550D23Rik</v>
          </cell>
          <cell r="D268">
            <v>1.908841E-2</v>
          </cell>
        </row>
        <row r="269">
          <cell r="A269" t="str">
            <v>ENSMUSG00000047284</v>
          </cell>
          <cell r="B269" t="str">
            <v>Neurl4</v>
          </cell>
          <cell r="D269">
            <v>1.910355E-2</v>
          </cell>
        </row>
        <row r="270">
          <cell r="A270" t="str">
            <v>ENSMUSG00000057060</v>
          </cell>
          <cell r="B270" t="str">
            <v>Slc35f3</v>
          </cell>
          <cell r="D270">
            <v>1.9261520000000001E-2</v>
          </cell>
        </row>
        <row r="271">
          <cell r="A271" t="str">
            <v>ENSMUSG00000105891</v>
          </cell>
          <cell r="B271" t="str">
            <v>A230001M10Rik</v>
          </cell>
          <cell r="D271">
            <v>1.9335959999999999E-2</v>
          </cell>
        </row>
        <row r="272">
          <cell r="A272" t="str">
            <v>ENSMUSG00000054519</v>
          </cell>
          <cell r="B272" t="str">
            <v>Zfp867</v>
          </cell>
          <cell r="D272">
            <v>1.9376520000000001E-2</v>
          </cell>
        </row>
        <row r="273">
          <cell r="A273" t="str">
            <v>ENSMUSG00000069539</v>
          </cell>
          <cell r="B273" t="str">
            <v>Scyl2</v>
          </cell>
          <cell r="D273">
            <v>1.9433990000000002E-2</v>
          </cell>
        </row>
        <row r="274">
          <cell r="A274" t="str">
            <v>ENSMUSG00000036879</v>
          </cell>
          <cell r="B274" t="str">
            <v>Phkb</v>
          </cell>
          <cell r="D274">
            <v>1.945005E-2</v>
          </cell>
        </row>
        <row r="275">
          <cell r="A275" t="str">
            <v>ENSMUSG00000036086</v>
          </cell>
          <cell r="B275" t="str">
            <v>Zranb3</v>
          </cell>
          <cell r="D275">
            <v>1.9451889999999999E-2</v>
          </cell>
        </row>
        <row r="276">
          <cell r="A276" t="str">
            <v>ENSMUSG00000030688</v>
          </cell>
          <cell r="B276" t="str">
            <v>Stard10</v>
          </cell>
          <cell r="D276">
            <v>1.9526149999999999E-2</v>
          </cell>
        </row>
        <row r="277">
          <cell r="A277" t="str">
            <v>ENSMUSG00000038002</v>
          </cell>
          <cell r="B277" t="str">
            <v>Cramp1l</v>
          </cell>
          <cell r="D277">
            <v>1.9556110000000002E-2</v>
          </cell>
        </row>
        <row r="278">
          <cell r="A278" t="str">
            <v>ENSMUSG00000045055</v>
          </cell>
          <cell r="B278" t="str">
            <v>Rpsa-ps2</v>
          </cell>
          <cell r="D278">
            <v>1.9565079999999999E-2</v>
          </cell>
        </row>
        <row r="279">
          <cell r="A279" t="str">
            <v>ENSMUSG00000021120</v>
          </cell>
          <cell r="B279" t="str">
            <v>Pigh</v>
          </cell>
          <cell r="D279">
            <v>1.9634530000000001E-2</v>
          </cell>
        </row>
        <row r="280">
          <cell r="A280" t="str">
            <v>ENSMUSG00000037405</v>
          </cell>
          <cell r="B280" t="str">
            <v>Icam1</v>
          </cell>
          <cell r="D280">
            <v>1.9677569999999998E-2</v>
          </cell>
        </row>
        <row r="281">
          <cell r="A281" t="str">
            <v>ENSMUSG00000024998</v>
          </cell>
          <cell r="B281" t="str">
            <v>Plce1</v>
          </cell>
          <cell r="D281">
            <v>1.9706169999999999E-2</v>
          </cell>
        </row>
        <row r="282">
          <cell r="A282" t="str">
            <v>ENSMUSG00000022562</v>
          </cell>
          <cell r="B282" t="str">
            <v>Oplah</v>
          </cell>
          <cell r="D282">
            <v>1.9745539999999999E-2</v>
          </cell>
        </row>
        <row r="283">
          <cell r="A283" t="str">
            <v>ENSMUSG00000006281</v>
          </cell>
          <cell r="B283" t="str">
            <v>Tep1</v>
          </cell>
          <cell r="D283">
            <v>1.9846019999999999E-2</v>
          </cell>
        </row>
        <row r="284">
          <cell r="A284" t="str">
            <v>ENSMUSG00000092083</v>
          </cell>
          <cell r="B284" t="str">
            <v>Kcnb2</v>
          </cell>
          <cell r="D284">
            <v>1.9927759999999999E-2</v>
          </cell>
        </row>
        <row r="285">
          <cell r="A285" t="str">
            <v>ENSMUSG00000034463</v>
          </cell>
          <cell r="B285" t="str">
            <v>Scara3</v>
          </cell>
          <cell r="D285">
            <v>1.9942809999999998E-2</v>
          </cell>
        </row>
        <row r="286">
          <cell r="A286" t="str">
            <v>ENSMUSG00000005625</v>
          </cell>
          <cell r="B286" t="str">
            <v>Psmd4</v>
          </cell>
          <cell r="D286">
            <v>2.0154419999999999E-2</v>
          </cell>
        </row>
        <row r="287">
          <cell r="A287" t="str">
            <v>ENSMUSG00000033577</v>
          </cell>
          <cell r="B287" t="str">
            <v>Myo6</v>
          </cell>
          <cell r="D287">
            <v>2.018899E-2</v>
          </cell>
        </row>
        <row r="288">
          <cell r="A288" t="str">
            <v>ENSMUSG00000045034</v>
          </cell>
          <cell r="B288" t="str">
            <v>Ankrd34b</v>
          </cell>
          <cell r="D288">
            <v>2.019224E-2</v>
          </cell>
        </row>
        <row r="289">
          <cell r="A289" t="str">
            <v>ENSMUSG00000037905</v>
          </cell>
          <cell r="B289" t="str">
            <v>Bri3bp</v>
          </cell>
          <cell r="D289">
            <v>2.0228869999999999E-2</v>
          </cell>
        </row>
        <row r="290">
          <cell r="A290" t="str">
            <v>ENSMUSG00000030638</v>
          </cell>
          <cell r="B290" t="str">
            <v>Sh3gl3</v>
          </cell>
          <cell r="D290">
            <v>2.0319130000000001E-2</v>
          </cell>
        </row>
        <row r="291">
          <cell r="A291" t="str">
            <v>ENSMUSG00000026193</v>
          </cell>
          <cell r="B291" t="str">
            <v>Fn1</v>
          </cell>
          <cell r="D291">
            <v>2.0338999999999999E-2</v>
          </cell>
        </row>
        <row r="292">
          <cell r="A292" t="str">
            <v>ENSMUSG00000039316</v>
          </cell>
          <cell r="B292" t="str">
            <v>Rftn1</v>
          </cell>
          <cell r="D292">
            <v>2.0359579999999999E-2</v>
          </cell>
        </row>
        <row r="293">
          <cell r="A293" t="str">
            <v>ENSMUSG00000028426</v>
          </cell>
          <cell r="B293" t="str">
            <v>Rad23b</v>
          </cell>
          <cell r="D293">
            <v>2.0482400000000001E-2</v>
          </cell>
        </row>
        <row r="294">
          <cell r="A294" t="str">
            <v>ENSMUSG00000073418</v>
          </cell>
          <cell r="B294" t="str">
            <v>C4b</v>
          </cell>
          <cell r="D294">
            <v>2.0491240000000001E-2</v>
          </cell>
        </row>
        <row r="295">
          <cell r="A295" t="str">
            <v>ENSMUSG00000039959</v>
          </cell>
          <cell r="B295" t="str">
            <v>Hip1</v>
          </cell>
          <cell r="D295">
            <v>2.061955E-2</v>
          </cell>
        </row>
        <row r="296">
          <cell r="A296" t="str">
            <v>ENSMUSG00000019890</v>
          </cell>
          <cell r="B296" t="str">
            <v>Nts</v>
          </cell>
          <cell r="D296">
            <v>2.0741249999999999E-2</v>
          </cell>
        </row>
        <row r="297">
          <cell r="A297" t="str">
            <v>ENSMUSG00000059857</v>
          </cell>
          <cell r="B297" t="str">
            <v>Ntng1</v>
          </cell>
          <cell r="D297">
            <v>2.0777540000000001E-2</v>
          </cell>
        </row>
        <row r="298">
          <cell r="A298" t="str">
            <v>ENSMUSG00000035566</v>
          </cell>
          <cell r="B298" t="str">
            <v>Pcdh17</v>
          </cell>
          <cell r="D298">
            <v>2.0784569999999999E-2</v>
          </cell>
        </row>
        <row r="299">
          <cell r="A299" t="str">
            <v>ENSMUSG00000050708</v>
          </cell>
          <cell r="B299" t="str">
            <v>Ftl1</v>
          </cell>
          <cell r="D299">
            <v>2.0831189999999999E-2</v>
          </cell>
        </row>
        <row r="300">
          <cell r="A300" t="str">
            <v>ENSMUSG00000102801</v>
          </cell>
          <cell r="B300" t="str">
            <v>Gm37478</v>
          </cell>
          <cell r="D300">
            <v>2.0838220000000001E-2</v>
          </cell>
        </row>
        <row r="301">
          <cell r="A301" t="str">
            <v>ENSMUSG00000084968</v>
          </cell>
          <cell r="B301" t="str">
            <v>Gm12743</v>
          </cell>
          <cell r="D301">
            <v>2.1001789999999999E-2</v>
          </cell>
        </row>
        <row r="302">
          <cell r="A302" t="str">
            <v>ENSMUSG00000000743</v>
          </cell>
          <cell r="B302" t="str">
            <v>Chmp1a</v>
          </cell>
          <cell r="D302">
            <v>2.1040150000000001E-2</v>
          </cell>
        </row>
        <row r="303">
          <cell r="A303" t="str">
            <v>ENSMUSG00000033910</v>
          </cell>
          <cell r="B303" t="str">
            <v>Gucy1a1</v>
          </cell>
          <cell r="D303">
            <v>2.1146410000000001E-2</v>
          </cell>
        </row>
        <row r="304">
          <cell r="A304" t="str">
            <v>ENSMUSG00000062580</v>
          </cell>
          <cell r="B304" t="str">
            <v>Timm17a</v>
          </cell>
          <cell r="D304">
            <v>2.1212809999999999E-2</v>
          </cell>
        </row>
        <row r="305">
          <cell r="A305" t="str">
            <v>ENSMUSG00000040987</v>
          </cell>
          <cell r="B305" t="str">
            <v>Mill2</v>
          </cell>
          <cell r="D305">
            <v>2.13245E-2</v>
          </cell>
        </row>
        <row r="306">
          <cell r="A306" t="str">
            <v>ENSMUSG00000032715</v>
          </cell>
          <cell r="B306" t="str">
            <v>Trib3</v>
          </cell>
          <cell r="D306">
            <v>2.1366509999999998E-2</v>
          </cell>
        </row>
        <row r="307">
          <cell r="A307" t="str">
            <v>ENSMUSG00000107092</v>
          </cell>
          <cell r="B307" t="str">
            <v>Gm7993</v>
          </cell>
          <cell r="D307">
            <v>2.1537879999999999E-2</v>
          </cell>
        </row>
        <row r="308">
          <cell r="A308" t="str">
            <v>ENSMUSG00000041481</v>
          </cell>
          <cell r="B308" t="str">
            <v>Serpina3g</v>
          </cell>
          <cell r="D308">
            <v>2.1553949999999999E-2</v>
          </cell>
        </row>
        <row r="309">
          <cell r="A309" t="str">
            <v>ENSMUSG00000097623</v>
          </cell>
          <cell r="B309" t="str">
            <v>B230323A14Rik</v>
          </cell>
          <cell r="D309">
            <v>2.156514E-2</v>
          </cell>
        </row>
        <row r="310">
          <cell r="A310" t="str">
            <v>ENSMUSG00000034601</v>
          </cell>
          <cell r="B310" t="str">
            <v>2700049A03Rik</v>
          </cell>
          <cell r="D310">
            <v>2.1596529999999999E-2</v>
          </cell>
        </row>
        <row r="311">
          <cell r="A311" t="str">
            <v>ENSMUSG00000029659</v>
          </cell>
          <cell r="B311" t="str">
            <v>Medag</v>
          </cell>
          <cell r="D311">
            <v>2.1601990000000001E-2</v>
          </cell>
        </row>
        <row r="312">
          <cell r="A312" t="str">
            <v>ENSMUSG00000055026</v>
          </cell>
          <cell r="B312" t="str">
            <v>Gabrg3</v>
          </cell>
          <cell r="D312">
            <v>2.1624750000000002E-2</v>
          </cell>
        </row>
        <row r="313">
          <cell r="A313" t="str">
            <v>ENSMUSG00000105265</v>
          </cell>
          <cell r="B313" t="str">
            <v>Sox2ot</v>
          </cell>
          <cell r="D313">
            <v>2.166148E-2</v>
          </cell>
        </row>
        <row r="314">
          <cell r="A314" t="str">
            <v>ENSMUSG00000034324</v>
          </cell>
          <cell r="B314" t="str">
            <v>Tmem132c</v>
          </cell>
          <cell r="D314">
            <v>2.1678300000000001E-2</v>
          </cell>
        </row>
        <row r="315">
          <cell r="A315" t="str">
            <v>ENSMUSG00000039623</v>
          </cell>
          <cell r="B315" t="str">
            <v>Ap5z1</v>
          </cell>
          <cell r="D315">
            <v>2.1722499999999999E-2</v>
          </cell>
        </row>
        <row r="316">
          <cell r="A316" t="str">
            <v>ENSMUSG00000078486</v>
          </cell>
          <cell r="B316" t="str">
            <v>Perm1</v>
          </cell>
          <cell r="D316">
            <v>2.1741420000000001E-2</v>
          </cell>
        </row>
        <row r="317">
          <cell r="A317" t="str">
            <v>ENSMUSG00000096755</v>
          </cell>
          <cell r="B317" t="str">
            <v>Ftl1-ps2</v>
          </cell>
          <cell r="D317">
            <v>2.182135E-2</v>
          </cell>
        </row>
        <row r="318">
          <cell r="A318" t="str">
            <v>ENSMUSG00000055923</v>
          </cell>
          <cell r="B318" t="str">
            <v>Aasdh</v>
          </cell>
          <cell r="D318">
            <v>2.190545E-2</v>
          </cell>
        </row>
        <row r="319">
          <cell r="A319" t="str">
            <v>ENSMUSG00000015659</v>
          </cell>
          <cell r="B319" t="str">
            <v>Serac1</v>
          </cell>
          <cell r="D319">
            <v>2.1911710000000001E-2</v>
          </cell>
        </row>
        <row r="320">
          <cell r="A320" t="str">
            <v>ENSMUSG00000045767</v>
          </cell>
          <cell r="B320" t="str">
            <v>B230219D22Rik</v>
          </cell>
          <cell r="D320">
            <v>2.1941769999999999E-2</v>
          </cell>
        </row>
        <row r="321">
          <cell r="A321" t="str">
            <v>ENSMUSG00000018209</v>
          </cell>
          <cell r="B321" t="str">
            <v>Stk4</v>
          </cell>
          <cell r="D321">
            <v>2.198984E-2</v>
          </cell>
        </row>
        <row r="322">
          <cell r="A322" t="str">
            <v>ENSMUSG00000028882</v>
          </cell>
          <cell r="B322" t="str">
            <v>Ppp1r8</v>
          </cell>
          <cell r="D322">
            <v>2.1997329999999999E-2</v>
          </cell>
        </row>
        <row r="323">
          <cell r="A323" t="str">
            <v>ENSMUSG00000002688</v>
          </cell>
          <cell r="B323" t="str">
            <v>Prkd1</v>
          </cell>
          <cell r="D323">
            <v>2.2003169999999999E-2</v>
          </cell>
        </row>
        <row r="324">
          <cell r="A324" t="str">
            <v>ENSMUSG00000083337</v>
          </cell>
          <cell r="B324" t="str">
            <v>Gm11539</v>
          </cell>
          <cell r="D324">
            <v>2.2020939999999999E-2</v>
          </cell>
        </row>
        <row r="325">
          <cell r="A325" t="str">
            <v>ENSMUSG00000083240</v>
          </cell>
          <cell r="B325" t="str">
            <v>Gm13453</v>
          </cell>
          <cell r="D325">
            <v>2.2049760000000002E-2</v>
          </cell>
        </row>
        <row r="326">
          <cell r="A326" t="str">
            <v>ENSMUSG00000097039</v>
          </cell>
          <cell r="B326" t="str">
            <v>Pvt1</v>
          </cell>
          <cell r="D326">
            <v>2.2059450000000001E-2</v>
          </cell>
        </row>
        <row r="327">
          <cell r="A327" t="str">
            <v>ENSMUSG00000063275</v>
          </cell>
          <cell r="B327" t="str">
            <v>Hacd1</v>
          </cell>
          <cell r="D327">
            <v>2.2069310000000002E-2</v>
          </cell>
        </row>
        <row r="328">
          <cell r="A328" t="str">
            <v>ENSMUSG00000081683</v>
          </cell>
          <cell r="B328" t="str">
            <v>Fzd10</v>
          </cell>
          <cell r="D328">
            <v>2.2240010000000001E-2</v>
          </cell>
        </row>
        <row r="329">
          <cell r="A329" t="str">
            <v>ENSMUSG00000059182</v>
          </cell>
          <cell r="B329" t="str">
            <v>Skap2</v>
          </cell>
          <cell r="D329">
            <v>2.224551E-2</v>
          </cell>
        </row>
        <row r="330">
          <cell r="A330" t="str">
            <v>ENSMUSG00000060181</v>
          </cell>
          <cell r="B330" t="str">
            <v>Slc35e3</v>
          </cell>
          <cell r="D330">
            <v>2.2393429999999999E-2</v>
          </cell>
        </row>
        <row r="331">
          <cell r="A331" t="str">
            <v>ENSMUSG00000005360</v>
          </cell>
          <cell r="B331" t="str">
            <v>Slc1a3</v>
          </cell>
          <cell r="D331">
            <v>2.2520869999999998E-2</v>
          </cell>
        </row>
        <row r="332">
          <cell r="A332" t="str">
            <v>ENSMUSG00000042672</v>
          </cell>
          <cell r="B332" t="str">
            <v>Dcst1</v>
          </cell>
          <cell r="D332">
            <v>2.253925E-2</v>
          </cell>
        </row>
        <row r="333">
          <cell r="A333" t="str">
            <v>ENSMUSG00000033377</v>
          </cell>
          <cell r="B333" t="str">
            <v>Palmd</v>
          </cell>
          <cell r="D333">
            <v>2.2562909999999999E-2</v>
          </cell>
        </row>
        <row r="334">
          <cell r="A334" t="str">
            <v>ENSMUSG00000020083</v>
          </cell>
          <cell r="B334" t="str">
            <v>Fam241b</v>
          </cell>
          <cell r="D334">
            <v>2.2584150000000001E-2</v>
          </cell>
        </row>
        <row r="335">
          <cell r="A335" t="str">
            <v>ENSMUSG00000097467</v>
          </cell>
          <cell r="B335" t="str">
            <v>Gm26737</v>
          </cell>
          <cell r="D335">
            <v>2.2592149999999998E-2</v>
          </cell>
        </row>
        <row r="336">
          <cell r="A336" t="str">
            <v>ENSMUSG00000104496</v>
          </cell>
          <cell r="B336" t="str">
            <v>Gm5837</v>
          </cell>
          <cell r="D336">
            <v>2.260769E-2</v>
          </cell>
        </row>
        <row r="337">
          <cell r="A337" t="str">
            <v>ENSMUSG00000028610</v>
          </cell>
          <cell r="B337" t="str">
            <v>Dmrtb1</v>
          </cell>
          <cell r="D337">
            <v>2.2664980000000001E-2</v>
          </cell>
        </row>
        <row r="338">
          <cell r="A338" t="str">
            <v>ENSMUSG00000048232</v>
          </cell>
          <cell r="B338" t="str">
            <v>Fbxo10</v>
          </cell>
          <cell r="D338">
            <v>2.269347E-2</v>
          </cell>
        </row>
        <row r="339">
          <cell r="A339" t="str">
            <v>ENSMUSG00000039656</v>
          </cell>
          <cell r="B339" t="str">
            <v>Rxrb</v>
          </cell>
          <cell r="D339">
            <v>2.2696669999999999E-2</v>
          </cell>
        </row>
        <row r="340">
          <cell r="A340" t="str">
            <v>ENSMUSG00000087431</v>
          </cell>
          <cell r="B340" t="str">
            <v>Gm16054</v>
          </cell>
          <cell r="D340">
            <v>2.269883E-2</v>
          </cell>
        </row>
        <row r="341">
          <cell r="A341" t="str">
            <v>ENSMUSG00000025795</v>
          </cell>
          <cell r="B341" t="str">
            <v>Rassf3</v>
          </cell>
          <cell r="D341">
            <v>2.2739860000000001E-2</v>
          </cell>
        </row>
        <row r="342">
          <cell r="A342" t="str">
            <v>ENSMUSG00000033967</v>
          </cell>
          <cell r="B342" t="str">
            <v>Rnf225</v>
          </cell>
          <cell r="D342">
            <v>2.2829840000000001E-2</v>
          </cell>
        </row>
        <row r="343">
          <cell r="A343" t="str">
            <v>ENSMUSG00000037548</v>
          </cell>
          <cell r="B343" t="str">
            <v>H2-DMb2</v>
          </cell>
          <cell r="D343">
            <v>2.286593E-2</v>
          </cell>
        </row>
        <row r="344">
          <cell r="A344" t="str">
            <v>ENSMUSG00000002835</v>
          </cell>
          <cell r="B344" t="str">
            <v>Chaf1a</v>
          </cell>
          <cell r="D344">
            <v>2.3170119999999999E-2</v>
          </cell>
        </row>
        <row r="345">
          <cell r="A345" t="str">
            <v>ENSMUSG00000036955</v>
          </cell>
          <cell r="B345" t="str">
            <v>Kifbp</v>
          </cell>
          <cell r="D345">
            <v>2.3234999999999999E-2</v>
          </cell>
        </row>
        <row r="346">
          <cell r="A346" t="str">
            <v>ENSMUSG00000039116</v>
          </cell>
          <cell r="B346" t="str">
            <v>Adgrg6</v>
          </cell>
          <cell r="D346">
            <v>2.324068E-2</v>
          </cell>
        </row>
        <row r="347">
          <cell r="A347" t="str">
            <v>ENSMUSG00000017740</v>
          </cell>
          <cell r="B347" t="str">
            <v>Slc12a5</v>
          </cell>
          <cell r="D347">
            <v>2.326721E-2</v>
          </cell>
        </row>
        <row r="348">
          <cell r="A348" t="str">
            <v>ENSMUSG00000001700</v>
          </cell>
          <cell r="B348" t="str">
            <v>Gramd3</v>
          </cell>
          <cell r="D348">
            <v>2.3304249999999999E-2</v>
          </cell>
        </row>
        <row r="349">
          <cell r="A349" t="str">
            <v>ENSMUSG00000038323</v>
          </cell>
          <cell r="B349" t="str">
            <v>1700066M21Rik</v>
          </cell>
          <cell r="D349">
            <v>2.3393230000000001E-2</v>
          </cell>
        </row>
        <row r="350">
          <cell r="A350" t="str">
            <v>ENSMUSG00000108389</v>
          </cell>
          <cell r="B350" t="str">
            <v>Gm45206</v>
          </cell>
          <cell r="D350">
            <v>2.3449020000000001E-2</v>
          </cell>
        </row>
        <row r="351">
          <cell r="A351" t="str">
            <v>ENSMUSG00000027238</v>
          </cell>
          <cell r="B351" t="str">
            <v>Frmd5</v>
          </cell>
          <cell r="D351">
            <v>2.3505479999999999E-2</v>
          </cell>
        </row>
        <row r="352">
          <cell r="A352" t="str">
            <v>ENSMUSG00000007655</v>
          </cell>
          <cell r="B352" t="str">
            <v>Cav1</v>
          </cell>
          <cell r="D352">
            <v>2.351642E-2</v>
          </cell>
        </row>
        <row r="353">
          <cell r="A353" t="str">
            <v>ENSMUSG00000033953</v>
          </cell>
          <cell r="B353" t="str">
            <v>Ppp3r1</v>
          </cell>
          <cell r="D353">
            <v>2.3530180000000001E-2</v>
          </cell>
        </row>
        <row r="354">
          <cell r="A354" t="str">
            <v>ENSMUSG00000028645</v>
          </cell>
          <cell r="B354" t="str">
            <v>Slc2a1</v>
          </cell>
          <cell r="D354">
            <v>2.3550120000000001E-2</v>
          </cell>
        </row>
        <row r="355">
          <cell r="A355" t="str">
            <v>ENSMUSG00000019852</v>
          </cell>
          <cell r="B355" t="str">
            <v>Arfgef3</v>
          </cell>
          <cell r="D355">
            <v>2.3561749999999999E-2</v>
          </cell>
        </row>
        <row r="356">
          <cell r="A356" t="str">
            <v>ENSMUSG00000030423</v>
          </cell>
          <cell r="B356" t="str">
            <v>Pop4</v>
          </cell>
          <cell r="D356">
            <v>2.3588890000000001E-2</v>
          </cell>
        </row>
        <row r="357">
          <cell r="A357" t="str">
            <v>ENSMUSG00000032397</v>
          </cell>
          <cell r="B357" t="str">
            <v>Tipin</v>
          </cell>
          <cell r="D357">
            <v>2.3653799999999999E-2</v>
          </cell>
        </row>
        <row r="358">
          <cell r="A358" t="str">
            <v>ENSMUSG00000038486</v>
          </cell>
          <cell r="B358" t="str">
            <v>Sv2a</v>
          </cell>
          <cell r="D358">
            <v>2.3665350000000002E-2</v>
          </cell>
        </row>
        <row r="359">
          <cell r="A359" t="str">
            <v>ENSMUSG00000032179</v>
          </cell>
          <cell r="B359" t="str">
            <v>Bmp5</v>
          </cell>
          <cell r="D359">
            <v>2.3747170000000001E-2</v>
          </cell>
        </row>
        <row r="360">
          <cell r="A360" t="str">
            <v>ENSMUSG00000039787</v>
          </cell>
          <cell r="B360" t="str">
            <v>Cercam</v>
          </cell>
          <cell r="D360">
            <v>2.3750050000000002E-2</v>
          </cell>
        </row>
        <row r="361">
          <cell r="A361" t="str">
            <v>ENSMUSG00000110279</v>
          </cell>
          <cell r="B361" t="str">
            <v>Gm45552</v>
          </cell>
          <cell r="D361">
            <v>2.38312E-2</v>
          </cell>
        </row>
        <row r="362">
          <cell r="A362" t="str">
            <v>ENSMUSG00000099250</v>
          </cell>
          <cell r="B362" t="str">
            <v>Rn7s2</v>
          </cell>
          <cell r="D362">
            <v>2.3944690000000001E-2</v>
          </cell>
        </row>
        <row r="363">
          <cell r="A363" t="str">
            <v>ENSMUSG00000097558</v>
          </cell>
          <cell r="B363" t="str">
            <v>Gm26902</v>
          </cell>
          <cell r="D363">
            <v>2.404736E-2</v>
          </cell>
        </row>
        <row r="364">
          <cell r="A364" t="str">
            <v>ENSMUSG00000099876</v>
          </cell>
          <cell r="B364" t="str">
            <v>Gm29650</v>
          </cell>
          <cell r="D364">
            <v>2.4076050000000002E-2</v>
          </cell>
        </row>
        <row r="365">
          <cell r="A365" t="str">
            <v>ENSMUSG00000069117</v>
          </cell>
          <cell r="B365" t="str">
            <v>Rps18-ps6</v>
          </cell>
          <cell r="D365">
            <v>2.4087830000000001E-2</v>
          </cell>
        </row>
        <row r="366">
          <cell r="A366" t="str">
            <v>ENSMUSG00000117789</v>
          </cell>
          <cell r="B366" t="str">
            <v>Gm50388</v>
          </cell>
          <cell r="D366">
            <v>2.4194920000000002E-2</v>
          </cell>
        </row>
        <row r="367">
          <cell r="A367" t="str">
            <v>ENSMUSG00000032657</v>
          </cell>
          <cell r="B367" t="str">
            <v>Fam189b</v>
          </cell>
          <cell r="D367">
            <v>2.4310950000000001E-2</v>
          </cell>
        </row>
        <row r="368">
          <cell r="A368" t="str">
            <v>ENSMUSG00000036502</v>
          </cell>
          <cell r="B368" t="str">
            <v>Tmem255a</v>
          </cell>
          <cell r="D368">
            <v>2.437638E-2</v>
          </cell>
        </row>
        <row r="369">
          <cell r="A369" t="str">
            <v>ENSMUSG00000024713</v>
          </cell>
          <cell r="B369" t="str">
            <v>Pcsk5</v>
          </cell>
          <cell r="D369">
            <v>2.4393629999999999E-2</v>
          </cell>
        </row>
        <row r="370">
          <cell r="A370" t="str">
            <v>ENSMUSG00000005611</v>
          </cell>
          <cell r="B370" t="str">
            <v>Mrvi1</v>
          </cell>
          <cell r="D370">
            <v>2.4521600000000001E-2</v>
          </cell>
        </row>
        <row r="371">
          <cell r="A371" t="str">
            <v>ENSMUSG00000036186</v>
          </cell>
          <cell r="B371" t="str">
            <v>Dipk1b</v>
          </cell>
          <cell r="D371">
            <v>2.4531770000000001E-2</v>
          </cell>
        </row>
        <row r="372">
          <cell r="A372" t="str">
            <v>ENSMUSG00000065968</v>
          </cell>
          <cell r="B372" t="str">
            <v>Ifitm7</v>
          </cell>
          <cell r="D372">
            <v>2.4674600000000001E-2</v>
          </cell>
        </row>
        <row r="373">
          <cell r="A373" t="str">
            <v>ENSMUSG00000030785</v>
          </cell>
          <cell r="B373" t="str">
            <v>Cox6a2</v>
          </cell>
          <cell r="D373">
            <v>2.4755650000000001E-2</v>
          </cell>
        </row>
        <row r="374">
          <cell r="A374" t="str">
            <v>ENSMUSG00000024359</v>
          </cell>
          <cell r="B374" t="str">
            <v>Hspa9</v>
          </cell>
          <cell r="D374">
            <v>2.4796760000000001E-2</v>
          </cell>
        </row>
        <row r="375">
          <cell r="A375" t="str">
            <v>ENSMUSG00000110350</v>
          </cell>
          <cell r="B375" t="str">
            <v>Gm10252</v>
          </cell>
          <cell r="D375">
            <v>2.4886419999999999E-2</v>
          </cell>
        </row>
        <row r="376">
          <cell r="A376" t="str">
            <v>ENSMUSG00000026241</v>
          </cell>
          <cell r="B376" t="str">
            <v>Nppc</v>
          </cell>
          <cell r="D376">
            <v>2.4910910000000001E-2</v>
          </cell>
        </row>
        <row r="377">
          <cell r="A377" t="str">
            <v>ENSMUSG00000028307</v>
          </cell>
          <cell r="B377" t="str">
            <v>Aldob</v>
          </cell>
          <cell r="D377">
            <v>2.5045609999999999E-2</v>
          </cell>
        </row>
        <row r="378">
          <cell r="A378" t="str">
            <v>ENSMUSG00000018398</v>
          </cell>
          <cell r="B378" t="str">
            <v>Septin8</v>
          </cell>
          <cell r="D378">
            <v>2.511209E-2</v>
          </cell>
        </row>
        <row r="379">
          <cell r="A379" t="str">
            <v>ENSMUSG00000063506</v>
          </cell>
          <cell r="B379" t="str">
            <v>Arhgap22</v>
          </cell>
          <cell r="D379">
            <v>2.511791E-2</v>
          </cell>
        </row>
        <row r="380">
          <cell r="A380" t="str">
            <v>ENSMUSG00000025008</v>
          </cell>
          <cell r="B380" t="str">
            <v>Tctn3</v>
          </cell>
          <cell r="D380">
            <v>2.5131270000000001E-2</v>
          </cell>
        </row>
        <row r="381">
          <cell r="A381" t="str">
            <v>ENSMUSG00000017718</v>
          </cell>
          <cell r="B381" t="str">
            <v>Afmid</v>
          </cell>
          <cell r="D381">
            <v>2.514856E-2</v>
          </cell>
        </row>
        <row r="382">
          <cell r="A382" t="str">
            <v>ENSMUSG00000083626</v>
          </cell>
          <cell r="B382" t="str">
            <v>Gm4459</v>
          </cell>
          <cell r="D382">
            <v>2.516496E-2</v>
          </cell>
        </row>
        <row r="383">
          <cell r="A383" t="str">
            <v>ENSMUSG00000104623</v>
          </cell>
          <cell r="B383" t="str">
            <v>Gm6394</v>
          </cell>
          <cell r="D383">
            <v>2.516825E-2</v>
          </cell>
        </row>
        <row r="384">
          <cell r="A384" t="str">
            <v>ENSMUSG00000102234</v>
          </cell>
          <cell r="B384" t="str">
            <v>Gm37885</v>
          </cell>
          <cell r="D384">
            <v>2.5250580000000002E-2</v>
          </cell>
        </row>
        <row r="385">
          <cell r="A385" t="str">
            <v>ENSMUSG00000027070</v>
          </cell>
          <cell r="B385" t="str">
            <v>Lrp2</v>
          </cell>
          <cell r="D385">
            <v>2.5284750000000002E-2</v>
          </cell>
        </row>
        <row r="386">
          <cell r="A386" t="str">
            <v>ENSMUSG00000073940</v>
          </cell>
          <cell r="B386" t="str">
            <v>Hbb-bt</v>
          </cell>
          <cell r="D386">
            <v>2.5299909999999998E-2</v>
          </cell>
        </row>
        <row r="387">
          <cell r="A387" t="str">
            <v>ENSMUSG00000054836</v>
          </cell>
          <cell r="B387" t="str">
            <v>Elp6</v>
          </cell>
          <cell r="D387">
            <v>2.5315509999999999E-2</v>
          </cell>
        </row>
        <row r="388">
          <cell r="A388" t="str">
            <v>ENSMUSG00000034457</v>
          </cell>
          <cell r="B388" t="str">
            <v>Eda2r</v>
          </cell>
          <cell r="D388">
            <v>2.536822E-2</v>
          </cell>
        </row>
        <row r="389">
          <cell r="A389" t="str">
            <v>ENSMUSG00000034157</v>
          </cell>
          <cell r="B389" t="str">
            <v>Cipc</v>
          </cell>
          <cell r="D389">
            <v>2.5377879999999998E-2</v>
          </cell>
        </row>
        <row r="390">
          <cell r="A390" t="str">
            <v>ENSMUSG00000039372</v>
          </cell>
          <cell r="B390" t="str">
            <v>Marchf4</v>
          </cell>
          <cell r="D390">
            <v>2.5415610000000002E-2</v>
          </cell>
        </row>
        <row r="391">
          <cell r="A391" t="str">
            <v>ENSMUSG00000039114</v>
          </cell>
          <cell r="B391" t="str">
            <v>Nrn1</v>
          </cell>
          <cell r="D391">
            <v>2.5636099999999998E-2</v>
          </cell>
        </row>
        <row r="392">
          <cell r="A392" t="str">
            <v>ENSMUSG00000084925</v>
          </cell>
          <cell r="B392" t="str">
            <v>1810062O18Rik</v>
          </cell>
          <cell r="D392">
            <v>2.5709539999999999E-2</v>
          </cell>
        </row>
        <row r="393">
          <cell r="A393" t="str">
            <v>ENSMUSG00000109005</v>
          </cell>
          <cell r="B393" t="str">
            <v>Gm45221</v>
          </cell>
          <cell r="D393">
            <v>2.5861769999999999E-2</v>
          </cell>
        </row>
        <row r="394">
          <cell r="A394" t="str">
            <v>ENSMUSG00000029718</v>
          </cell>
          <cell r="B394" t="str">
            <v>Pcolce</v>
          </cell>
          <cell r="D394">
            <v>2.5945780000000002E-2</v>
          </cell>
        </row>
        <row r="395">
          <cell r="A395" t="str">
            <v>ENSMUSG00000030161</v>
          </cell>
          <cell r="B395" t="str">
            <v>Gabarapl1</v>
          </cell>
          <cell r="D395">
            <v>2.603192E-2</v>
          </cell>
        </row>
        <row r="396">
          <cell r="A396" t="str">
            <v>ENSMUSG00000086212</v>
          </cell>
          <cell r="B396" t="str">
            <v>Mkln1os</v>
          </cell>
          <cell r="D396">
            <v>2.6084719999999999E-2</v>
          </cell>
        </row>
        <row r="397">
          <cell r="A397" t="str">
            <v>ENSMUSG00000041966</v>
          </cell>
          <cell r="B397" t="str">
            <v>Dcaf17</v>
          </cell>
          <cell r="D397">
            <v>2.6155390000000001E-2</v>
          </cell>
        </row>
        <row r="398">
          <cell r="A398" t="str">
            <v>ENSMUSG00000044005</v>
          </cell>
          <cell r="B398" t="str">
            <v>Gls2</v>
          </cell>
          <cell r="D398">
            <v>2.619442E-2</v>
          </cell>
        </row>
        <row r="399">
          <cell r="A399" t="str">
            <v>ENSMUSG00000097292</v>
          </cell>
          <cell r="B399" t="str">
            <v>A230107N01Rik</v>
          </cell>
          <cell r="D399">
            <v>2.623021E-2</v>
          </cell>
        </row>
        <row r="400">
          <cell r="A400" t="str">
            <v>ENSMUSG00000027188</v>
          </cell>
          <cell r="B400" t="str">
            <v>Pamr1</v>
          </cell>
          <cell r="D400">
            <v>2.6260200000000001E-2</v>
          </cell>
        </row>
        <row r="401">
          <cell r="A401" t="str">
            <v>ENSMUSG00000094910</v>
          </cell>
          <cell r="B401" t="str">
            <v>D430019H16Rik</v>
          </cell>
          <cell r="D401">
            <v>2.6351119999999999E-2</v>
          </cell>
        </row>
        <row r="402">
          <cell r="A402" t="str">
            <v>ENSMUSG00000030413</v>
          </cell>
          <cell r="B402" t="str">
            <v>Pglyrp1</v>
          </cell>
          <cell r="D402">
            <v>2.6409019999999998E-2</v>
          </cell>
        </row>
        <row r="403">
          <cell r="A403" t="str">
            <v>ENSMUSG00000041949</v>
          </cell>
          <cell r="B403" t="str">
            <v>Tango6</v>
          </cell>
          <cell r="D403">
            <v>2.6457000000000001E-2</v>
          </cell>
        </row>
        <row r="404">
          <cell r="A404" t="str">
            <v>ENSMUSG00000039176</v>
          </cell>
          <cell r="B404" t="str">
            <v>Polg</v>
          </cell>
          <cell r="D404">
            <v>2.6507159999999998E-2</v>
          </cell>
        </row>
        <row r="405">
          <cell r="A405" t="str">
            <v>ENSMUSG00000105692</v>
          </cell>
          <cell r="B405" t="str">
            <v>Gm43737</v>
          </cell>
          <cell r="D405">
            <v>2.6544000000000002E-2</v>
          </cell>
        </row>
        <row r="406">
          <cell r="A406" t="str">
            <v>ENSMUSG00000029826</v>
          </cell>
          <cell r="B406" t="str">
            <v>Zc3hav1</v>
          </cell>
          <cell r="D406">
            <v>2.6767240000000001E-2</v>
          </cell>
        </row>
        <row r="407">
          <cell r="A407" t="str">
            <v>ENSMUSG00000037296</v>
          </cell>
          <cell r="B407" t="str">
            <v>Lsm1</v>
          </cell>
          <cell r="D407">
            <v>2.6793859999999999E-2</v>
          </cell>
        </row>
        <row r="408">
          <cell r="A408" t="str">
            <v>ENSMUSG00000020709</v>
          </cell>
          <cell r="B408" t="str">
            <v>Adap2</v>
          </cell>
          <cell r="D408">
            <v>2.6800089999999999E-2</v>
          </cell>
        </row>
        <row r="409">
          <cell r="A409" t="str">
            <v>ENSMUSG00000024909</v>
          </cell>
          <cell r="B409" t="str">
            <v>Efemp2</v>
          </cell>
          <cell r="D409">
            <v>2.7073369999999999E-2</v>
          </cell>
        </row>
        <row r="410">
          <cell r="A410" t="str">
            <v>ENSMUSG00000038763</v>
          </cell>
          <cell r="B410" t="str">
            <v>Alpk3</v>
          </cell>
          <cell r="D410">
            <v>2.7073860000000002E-2</v>
          </cell>
        </row>
        <row r="411">
          <cell r="A411" t="str">
            <v>ENSMUSG00000115509</v>
          </cell>
          <cell r="B411" t="str">
            <v>Gm49012</v>
          </cell>
          <cell r="D411">
            <v>2.7078789999999998E-2</v>
          </cell>
        </row>
        <row r="412">
          <cell r="A412" t="str">
            <v>ENSMUSG00000099342</v>
          </cell>
          <cell r="B412" t="str">
            <v>Gm18180</v>
          </cell>
          <cell r="D412">
            <v>2.7171460000000001E-2</v>
          </cell>
        </row>
        <row r="413">
          <cell r="A413" t="str">
            <v>ENSMUSG00000007338</v>
          </cell>
          <cell r="B413" t="str">
            <v>Mrpl49</v>
          </cell>
          <cell r="D413">
            <v>2.71775E-2</v>
          </cell>
        </row>
        <row r="414">
          <cell r="A414" t="str">
            <v>ENSMUSG00000040254</v>
          </cell>
          <cell r="B414" t="str">
            <v>Sema3d</v>
          </cell>
          <cell r="D414">
            <v>2.7232940000000001E-2</v>
          </cell>
        </row>
        <row r="415">
          <cell r="A415" t="str">
            <v>ENSMUSG00000024082</v>
          </cell>
          <cell r="B415" t="str">
            <v>Ndufaf7</v>
          </cell>
          <cell r="D415">
            <v>2.7285730000000001E-2</v>
          </cell>
        </row>
        <row r="416">
          <cell r="A416" t="str">
            <v>ENSMUSG00000024182</v>
          </cell>
          <cell r="B416" t="str">
            <v>Axin1</v>
          </cell>
          <cell r="D416">
            <v>2.7325559999999999E-2</v>
          </cell>
        </row>
        <row r="417">
          <cell r="A417" t="str">
            <v>ENSMUSG00000050157</v>
          </cell>
          <cell r="B417" t="str">
            <v>Gm867</v>
          </cell>
          <cell r="D417">
            <v>2.7435279999999999E-2</v>
          </cell>
        </row>
        <row r="418">
          <cell r="A418" t="str">
            <v>ENSMUSG00000030966</v>
          </cell>
          <cell r="B418" t="str">
            <v>Trim21</v>
          </cell>
          <cell r="D418">
            <v>2.7451819999999998E-2</v>
          </cell>
        </row>
        <row r="419">
          <cell r="A419" t="str">
            <v>ENSMUSG00000021930</v>
          </cell>
          <cell r="B419" t="str">
            <v>Spryd7</v>
          </cell>
          <cell r="D419">
            <v>2.756403E-2</v>
          </cell>
        </row>
        <row r="420">
          <cell r="A420" t="str">
            <v>ENSMUSG00000028573</v>
          </cell>
          <cell r="B420" t="str">
            <v>Fggy</v>
          </cell>
          <cell r="D420">
            <v>2.7739779999999999E-2</v>
          </cell>
        </row>
        <row r="421">
          <cell r="A421" t="str">
            <v>ENSMUSG00000024052</v>
          </cell>
          <cell r="B421" t="str">
            <v>Lpin2</v>
          </cell>
          <cell r="D421">
            <v>2.783414E-2</v>
          </cell>
        </row>
        <row r="422">
          <cell r="A422" t="str">
            <v>ENSMUSG00000020273</v>
          </cell>
          <cell r="B422" t="str">
            <v>Papolg</v>
          </cell>
          <cell r="D422">
            <v>2.7854549999999999E-2</v>
          </cell>
        </row>
        <row r="423">
          <cell r="A423" t="str">
            <v>ENSMUSG00000039901</v>
          </cell>
          <cell r="B423" t="str">
            <v>Armh3</v>
          </cell>
          <cell r="D423">
            <v>2.798428E-2</v>
          </cell>
        </row>
        <row r="424">
          <cell r="A424" t="str">
            <v>ENSMUSG00000034035</v>
          </cell>
          <cell r="B424" t="str">
            <v>Ccdc17</v>
          </cell>
          <cell r="D424">
            <v>2.8015740000000001E-2</v>
          </cell>
        </row>
        <row r="425">
          <cell r="A425" t="str">
            <v>ENSMUSG00000022560</v>
          </cell>
          <cell r="B425" t="str">
            <v>Slc52a2</v>
          </cell>
          <cell r="D425">
            <v>2.805156E-2</v>
          </cell>
        </row>
        <row r="426">
          <cell r="A426" t="str">
            <v>ENSMUSG00000103047</v>
          </cell>
          <cell r="B426" t="str">
            <v>Gm37310</v>
          </cell>
          <cell r="D426">
            <v>2.8074169999999999E-2</v>
          </cell>
        </row>
        <row r="427">
          <cell r="A427" t="str">
            <v>ENSMUSG00000040430</v>
          </cell>
          <cell r="B427" t="str">
            <v>Pitpnc1</v>
          </cell>
          <cell r="D427">
            <v>2.8089889999999999E-2</v>
          </cell>
        </row>
        <row r="428">
          <cell r="A428" t="str">
            <v>ENSMUSG00000033862</v>
          </cell>
          <cell r="B428" t="str">
            <v>Cdk10</v>
          </cell>
          <cell r="D428">
            <v>2.813502E-2</v>
          </cell>
        </row>
        <row r="429">
          <cell r="A429" t="str">
            <v>ENSMUSG00000057691</v>
          </cell>
          <cell r="B429" t="str">
            <v>Zfp746</v>
          </cell>
          <cell r="D429">
            <v>2.8266659999999999E-2</v>
          </cell>
        </row>
        <row r="430">
          <cell r="A430" t="str">
            <v>ENSMUSG00000031409</v>
          </cell>
          <cell r="B430" t="str">
            <v>Tceal6</v>
          </cell>
          <cell r="D430">
            <v>2.828516E-2</v>
          </cell>
        </row>
        <row r="431">
          <cell r="A431" t="str">
            <v>ENSMUSG00000051224</v>
          </cell>
          <cell r="B431" t="str">
            <v>Tceanc</v>
          </cell>
          <cell r="D431">
            <v>2.8285500000000002E-2</v>
          </cell>
        </row>
        <row r="432">
          <cell r="A432" t="str">
            <v>ENSMUSG00000035845</v>
          </cell>
          <cell r="B432" t="str">
            <v>Alg12</v>
          </cell>
          <cell r="D432">
            <v>2.8357319999999998E-2</v>
          </cell>
        </row>
        <row r="433">
          <cell r="A433" t="str">
            <v>ENSMUSG00000020656</v>
          </cell>
          <cell r="B433" t="str">
            <v>Grhl1</v>
          </cell>
          <cell r="D433">
            <v>2.8649549999999999E-2</v>
          </cell>
        </row>
        <row r="434">
          <cell r="A434" t="str">
            <v>ENSMUSG00000044361</v>
          </cell>
          <cell r="B434" t="str">
            <v>BC024139</v>
          </cell>
          <cell r="D434">
            <v>2.8710389999999999E-2</v>
          </cell>
        </row>
        <row r="435">
          <cell r="A435" t="str">
            <v>ENSMUSG00000026347</v>
          </cell>
          <cell r="B435" t="str">
            <v>Tmem163</v>
          </cell>
          <cell r="D435">
            <v>2.8751160000000001E-2</v>
          </cell>
        </row>
        <row r="436">
          <cell r="A436" t="str">
            <v>ENSMUSG00000028565</v>
          </cell>
          <cell r="B436" t="str">
            <v>Nfia</v>
          </cell>
          <cell r="D436">
            <v>2.8820930000000002E-2</v>
          </cell>
        </row>
        <row r="437">
          <cell r="A437" t="str">
            <v>ENSMUSG00000041977</v>
          </cell>
          <cell r="B437" t="str">
            <v>Arhgef11</v>
          </cell>
          <cell r="D437">
            <v>2.882931E-2</v>
          </cell>
        </row>
        <row r="438">
          <cell r="A438" t="str">
            <v>ENSMUSG00000117864</v>
          </cell>
          <cell r="B438" t="str">
            <v>Gm19500</v>
          </cell>
          <cell r="D438">
            <v>2.8847830000000001E-2</v>
          </cell>
        </row>
        <row r="439">
          <cell r="A439" t="str">
            <v>ENSMUSG00000039062</v>
          </cell>
          <cell r="B439" t="str">
            <v>Anpep</v>
          </cell>
          <cell r="D439">
            <v>2.902269E-2</v>
          </cell>
        </row>
        <row r="440">
          <cell r="A440" t="str">
            <v>ENSMUSG00000057766</v>
          </cell>
          <cell r="B440" t="str">
            <v>Ankrd29</v>
          </cell>
          <cell r="D440">
            <v>2.9056729999999999E-2</v>
          </cell>
        </row>
        <row r="441">
          <cell r="A441" t="str">
            <v>ENSMUSG00000078480</v>
          </cell>
          <cell r="B441" t="str">
            <v>Mrpl48-ps</v>
          </cell>
          <cell r="D441">
            <v>2.9063169999999999E-2</v>
          </cell>
        </row>
        <row r="442">
          <cell r="A442" t="str">
            <v>ENSMUSG00000035649</v>
          </cell>
          <cell r="B442" t="str">
            <v>Zcchc7</v>
          </cell>
          <cell r="D442">
            <v>2.9159870000000001E-2</v>
          </cell>
        </row>
        <row r="443">
          <cell r="A443" t="str">
            <v>ENSMUSG00000112734</v>
          </cell>
          <cell r="B443" t="str">
            <v>Gm47644</v>
          </cell>
          <cell r="D443">
            <v>2.9165159999999999E-2</v>
          </cell>
        </row>
        <row r="444">
          <cell r="A444" t="str">
            <v>ENSMUSG00000021025</v>
          </cell>
          <cell r="B444" t="str">
            <v>Nfkbia</v>
          </cell>
          <cell r="D444">
            <v>2.9213670000000001E-2</v>
          </cell>
        </row>
        <row r="445">
          <cell r="A445" t="str">
            <v>ENSMUSG00000066278</v>
          </cell>
          <cell r="B445" t="str">
            <v>Vps37b</v>
          </cell>
          <cell r="D445">
            <v>2.9226149999999999E-2</v>
          </cell>
        </row>
        <row r="446">
          <cell r="A446" t="str">
            <v>ENSMUSG00000024212</v>
          </cell>
          <cell r="B446" t="str">
            <v>Mllt1</v>
          </cell>
          <cell r="D446">
            <v>2.9237119999999998E-2</v>
          </cell>
        </row>
        <row r="447">
          <cell r="A447" t="str">
            <v>ENSMUSG00000035129</v>
          </cell>
          <cell r="B447" t="str">
            <v>Gm6781</v>
          </cell>
          <cell r="D447">
            <v>2.9260479999999998E-2</v>
          </cell>
        </row>
        <row r="448">
          <cell r="A448" t="str">
            <v>ENSMUSG00000030772</v>
          </cell>
          <cell r="B448" t="str">
            <v>Dkk3</v>
          </cell>
          <cell r="D448">
            <v>2.9484010000000001E-2</v>
          </cell>
        </row>
        <row r="449">
          <cell r="A449" t="str">
            <v>ENSMUSG00000038914</v>
          </cell>
          <cell r="B449" t="str">
            <v>Dido1</v>
          </cell>
          <cell r="D449">
            <v>2.962033E-2</v>
          </cell>
        </row>
        <row r="450">
          <cell r="A450" t="str">
            <v>ENSMUSG00000003500</v>
          </cell>
          <cell r="B450" t="str">
            <v>Impdh1</v>
          </cell>
          <cell r="D450">
            <v>2.968846E-2</v>
          </cell>
        </row>
        <row r="451">
          <cell r="A451" t="str">
            <v>ENSMUSG00000050967</v>
          </cell>
          <cell r="B451" t="str">
            <v>Creg2</v>
          </cell>
          <cell r="D451">
            <v>2.9737369999999999E-2</v>
          </cell>
        </row>
        <row r="452">
          <cell r="A452" t="str">
            <v>ENSMUSG00000023044</v>
          </cell>
          <cell r="B452" t="str">
            <v>Csad</v>
          </cell>
          <cell r="D452">
            <v>2.994252E-2</v>
          </cell>
        </row>
        <row r="453">
          <cell r="A453" t="str">
            <v>ENSMUSG00000025650</v>
          </cell>
          <cell r="B453" t="str">
            <v>Col7a1</v>
          </cell>
          <cell r="D453">
            <v>3.004095E-2</v>
          </cell>
        </row>
        <row r="454">
          <cell r="A454" t="str">
            <v>ENSMUSG00000062470</v>
          </cell>
          <cell r="B454" t="str">
            <v>Fbxl12os</v>
          </cell>
          <cell r="D454">
            <v>3.006319E-2</v>
          </cell>
        </row>
        <row r="455">
          <cell r="A455" t="str">
            <v>ENSMUSG00000045004</v>
          </cell>
          <cell r="B455" t="str">
            <v>Spata21</v>
          </cell>
          <cell r="D455">
            <v>3.0201849999999999E-2</v>
          </cell>
        </row>
        <row r="456">
          <cell r="A456" t="str">
            <v>ENSMUSG00000004473</v>
          </cell>
          <cell r="B456" t="str">
            <v>Clec11a</v>
          </cell>
          <cell r="D456">
            <v>3.0229510000000001E-2</v>
          </cell>
        </row>
        <row r="457">
          <cell r="A457" t="str">
            <v>ENSMUSG00000048899</v>
          </cell>
          <cell r="B457" t="str">
            <v>Rimkla</v>
          </cell>
          <cell r="D457">
            <v>3.026535E-2</v>
          </cell>
        </row>
        <row r="458">
          <cell r="A458" t="str">
            <v>ENSMUSG00000046793</v>
          </cell>
          <cell r="B458" t="str">
            <v>Gpr61</v>
          </cell>
          <cell r="D458">
            <v>3.0267220000000001E-2</v>
          </cell>
        </row>
        <row r="459">
          <cell r="A459" t="str">
            <v>ENSMUSG00000059108</v>
          </cell>
          <cell r="B459" t="str">
            <v>Ifitm6</v>
          </cell>
          <cell r="D459">
            <v>3.036268E-2</v>
          </cell>
        </row>
        <row r="460">
          <cell r="A460" t="str">
            <v>ENSMUSG00000031760</v>
          </cell>
          <cell r="B460" t="str">
            <v>Mt3</v>
          </cell>
          <cell r="D460">
            <v>3.0506800000000001E-2</v>
          </cell>
        </row>
        <row r="461">
          <cell r="A461" t="str">
            <v>ENSMUSG00000042529</v>
          </cell>
          <cell r="B461" t="str">
            <v>Kcnj12</v>
          </cell>
          <cell r="D461">
            <v>3.053059E-2</v>
          </cell>
        </row>
        <row r="462">
          <cell r="A462" t="str">
            <v>ENSMUSG00000103133</v>
          </cell>
          <cell r="B462" t="str">
            <v>Gm37303</v>
          </cell>
          <cell r="D462">
            <v>3.0551979999999999E-2</v>
          </cell>
        </row>
        <row r="463">
          <cell r="A463" t="str">
            <v>ENSMUSG00000091825</v>
          </cell>
          <cell r="B463" t="str">
            <v>Gm5778</v>
          </cell>
          <cell r="D463">
            <v>3.057555E-2</v>
          </cell>
        </row>
        <row r="464">
          <cell r="A464" t="str">
            <v>ENSMUSG00000110357</v>
          </cell>
          <cell r="B464" t="str">
            <v>A030001D20Rik</v>
          </cell>
          <cell r="D464">
            <v>3.0640750000000001E-2</v>
          </cell>
        </row>
        <row r="465">
          <cell r="A465" t="str">
            <v>ENSMUSG00000041429</v>
          </cell>
          <cell r="B465" t="str">
            <v>Nthl1</v>
          </cell>
          <cell r="D465">
            <v>3.0804749999999999E-2</v>
          </cell>
        </row>
        <row r="466">
          <cell r="A466" t="str">
            <v>ENSMUSG00000028393</v>
          </cell>
          <cell r="B466" t="str">
            <v>Alad</v>
          </cell>
          <cell r="D466">
            <v>3.0811020000000001E-2</v>
          </cell>
        </row>
        <row r="467">
          <cell r="A467" t="str">
            <v>ENSMUSG00000050063</v>
          </cell>
          <cell r="B467" t="str">
            <v>Klk6</v>
          </cell>
          <cell r="D467">
            <v>3.0835850000000001E-2</v>
          </cell>
        </row>
        <row r="468">
          <cell r="A468" t="str">
            <v>ENSMUSG00000029524</v>
          </cell>
          <cell r="B468" t="str">
            <v>Sirt4</v>
          </cell>
          <cell r="D468">
            <v>3.0837300000000002E-2</v>
          </cell>
        </row>
        <row r="469">
          <cell r="A469" t="str">
            <v>ENSMUSG00000007617</v>
          </cell>
          <cell r="B469" t="str">
            <v>Homer1</v>
          </cell>
          <cell r="D469">
            <v>3.0841919999999998E-2</v>
          </cell>
        </row>
        <row r="470">
          <cell r="A470" t="str">
            <v>ENSMUSG00000021136</v>
          </cell>
          <cell r="B470" t="str">
            <v>Smoc1</v>
          </cell>
          <cell r="D470">
            <v>3.0957080000000001E-2</v>
          </cell>
        </row>
        <row r="471">
          <cell r="A471" t="str">
            <v>ENSMUSG00000032298</v>
          </cell>
          <cell r="B471" t="str">
            <v>Neil1</v>
          </cell>
          <cell r="D471">
            <v>3.1004130000000001E-2</v>
          </cell>
        </row>
        <row r="472">
          <cell r="A472" t="str">
            <v>ENSMUSG00000111131</v>
          </cell>
          <cell r="B472" t="str">
            <v>9930024M15Rik</v>
          </cell>
          <cell r="D472">
            <v>3.1104699999999999E-2</v>
          </cell>
        </row>
        <row r="473">
          <cell r="A473" t="str">
            <v>ENSMUSG00000002222</v>
          </cell>
          <cell r="B473" t="str">
            <v>Rmnd5a</v>
          </cell>
          <cell r="D473">
            <v>3.1112480000000001E-2</v>
          </cell>
        </row>
        <row r="474">
          <cell r="A474" t="str">
            <v>ENSMUSG00000011171</v>
          </cell>
          <cell r="B474" t="str">
            <v>Vipr2</v>
          </cell>
          <cell r="D474">
            <v>3.1157839999999999E-2</v>
          </cell>
        </row>
        <row r="475">
          <cell r="A475" t="str">
            <v>ENSMUSG00000113061</v>
          </cell>
          <cell r="B475" t="str">
            <v>Rps18-ps5</v>
          </cell>
          <cell r="D475">
            <v>3.1240480000000001E-2</v>
          </cell>
        </row>
        <row r="476">
          <cell r="A476" t="str">
            <v>ENSMUSG00000027316</v>
          </cell>
          <cell r="B476" t="str">
            <v>Gfra4</v>
          </cell>
          <cell r="D476">
            <v>3.1350290000000003E-2</v>
          </cell>
        </row>
        <row r="477">
          <cell r="A477" t="str">
            <v>ENSMUSG00000005823</v>
          </cell>
          <cell r="B477" t="str">
            <v>Gpr108</v>
          </cell>
          <cell r="D477">
            <v>3.1368170000000001E-2</v>
          </cell>
        </row>
        <row r="478">
          <cell r="A478" t="str">
            <v>ENSMUSG00000030826</v>
          </cell>
          <cell r="B478" t="str">
            <v>Bcat2</v>
          </cell>
          <cell r="D478">
            <v>3.1416329999999999E-2</v>
          </cell>
        </row>
        <row r="479">
          <cell r="A479" t="str">
            <v>ENSMUSG00000054793</v>
          </cell>
          <cell r="B479" t="str">
            <v>Cadm4</v>
          </cell>
          <cell r="D479">
            <v>3.1424889999999997E-2</v>
          </cell>
        </row>
        <row r="480">
          <cell r="A480" t="str">
            <v>ENSMUSG00000042133</v>
          </cell>
          <cell r="B480" t="str">
            <v>Ppig</v>
          </cell>
          <cell r="D480">
            <v>3.1457640000000002E-2</v>
          </cell>
        </row>
        <row r="481">
          <cell r="A481" t="str">
            <v>ENSMUSG00000027523</v>
          </cell>
          <cell r="B481" t="str">
            <v>Gnas</v>
          </cell>
          <cell r="D481">
            <v>3.1598469999999997E-2</v>
          </cell>
        </row>
        <row r="482">
          <cell r="A482" t="str">
            <v>ENSMUSG00000035004</v>
          </cell>
          <cell r="B482" t="str">
            <v>Igsf6</v>
          </cell>
          <cell r="D482">
            <v>3.167793E-2</v>
          </cell>
        </row>
        <row r="483">
          <cell r="A483" t="str">
            <v>ENSMUSG00000021916</v>
          </cell>
          <cell r="B483" t="str">
            <v>Glt8d1</v>
          </cell>
          <cell r="D483">
            <v>3.1898900000000001E-2</v>
          </cell>
        </row>
        <row r="484">
          <cell r="A484" t="str">
            <v>ENSMUSG00000042854</v>
          </cell>
          <cell r="B484" t="str">
            <v>Trp53rkb</v>
          </cell>
          <cell r="D484">
            <v>3.1994719999999997E-2</v>
          </cell>
        </row>
        <row r="485">
          <cell r="A485" t="str">
            <v>ENSMUSG00000030079</v>
          </cell>
          <cell r="B485" t="str">
            <v>Ruvbl1</v>
          </cell>
          <cell r="D485">
            <v>3.2089760000000002E-2</v>
          </cell>
        </row>
        <row r="486">
          <cell r="A486" t="str">
            <v>ENSMUSG00000031453</v>
          </cell>
          <cell r="B486" t="str">
            <v>Rasa3</v>
          </cell>
          <cell r="D486">
            <v>3.2307849999999999E-2</v>
          </cell>
        </row>
        <row r="487">
          <cell r="A487" t="str">
            <v>ENSMUSG00000079608</v>
          </cell>
          <cell r="B487" t="str">
            <v>Stard6</v>
          </cell>
          <cell r="D487">
            <v>3.2319649999999998E-2</v>
          </cell>
        </row>
        <row r="488">
          <cell r="A488" t="str">
            <v>ENSMUSG00000039345</v>
          </cell>
          <cell r="B488" t="str">
            <v>Mettl22</v>
          </cell>
          <cell r="D488">
            <v>3.2343749999999998E-2</v>
          </cell>
        </row>
        <row r="489">
          <cell r="A489" t="str">
            <v>ENSMUSG00000026245</v>
          </cell>
          <cell r="B489" t="str">
            <v>Farsb</v>
          </cell>
          <cell r="D489">
            <v>3.2388729999999998E-2</v>
          </cell>
        </row>
        <row r="490">
          <cell r="A490" t="str">
            <v>ENSMUSG00000053310</v>
          </cell>
          <cell r="B490" t="str">
            <v>Nrgn</v>
          </cell>
          <cell r="D490">
            <v>3.2470619999999999E-2</v>
          </cell>
        </row>
        <row r="491">
          <cell r="A491" t="str">
            <v>ENSMUSG00000047905</v>
          </cell>
          <cell r="B491" t="str">
            <v>Gm8566</v>
          </cell>
          <cell r="D491">
            <v>3.255856E-2</v>
          </cell>
        </row>
        <row r="492">
          <cell r="A492" t="str">
            <v>ENSMUSG00000087651</v>
          </cell>
          <cell r="B492" t="str">
            <v>1500009L16Rik</v>
          </cell>
          <cell r="D492">
            <v>3.2763399999999998E-2</v>
          </cell>
        </row>
        <row r="493">
          <cell r="A493" t="str">
            <v>ENSMUSG00000023068</v>
          </cell>
          <cell r="B493" t="str">
            <v>Nus1</v>
          </cell>
          <cell r="D493">
            <v>3.2816669999999999E-2</v>
          </cell>
        </row>
        <row r="494">
          <cell r="A494" t="str">
            <v>ENSMUSG00000022827</v>
          </cell>
          <cell r="B494" t="str">
            <v>Rabl3</v>
          </cell>
          <cell r="D494">
            <v>3.2942350000000002E-2</v>
          </cell>
        </row>
        <row r="495">
          <cell r="A495" t="str">
            <v>ENSMUSG00000053333</v>
          </cell>
          <cell r="B495" t="str">
            <v>Dis3l2</v>
          </cell>
          <cell r="D495">
            <v>3.2976529999999997E-2</v>
          </cell>
        </row>
        <row r="496">
          <cell r="A496" t="str">
            <v>ENSMUSG00000099696</v>
          </cell>
          <cell r="B496" t="str">
            <v>2900052N01Rik</v>
          </cell>
          <cell r="D496">
            <v>3.2985340000000002E-2</v>
          </cell>
        </row>
        <row r="497">
          <cell r="A497" t="str">
            <v>ENSMUSG00000025277</v>
          </cell>
          <cell r="B497" t="str">
            <v>Abhd6</v>
          </cell>
          <cell r="D497">
            <v>3.3114530000000003E-2</v>
          </cell>
        </row>
        <row r="498">
          <cell r="A498" t="str">
            <v>ENSMUSG00000070802</v>
          </cell>
          <cell r="B498" t="str">
            <v>Pnmal2</v>
          </cell>
          <cell r="D498">
            <v>3.3119700000000002E-2</v>
          </cell>
        </row>
        <row r="499">
          <cell r="A499" t="str">
            <v>ENSMUSG00000040812</v>
          </cell>
          <cell r="B499" t="str">
            <v>Agbl2</v>
          </cell>
          <cell r="D499">
            <v>3.313033E-2</v>
          </cell>
        </row>
        <row r="500">
          <cell r="A500" t="str">
            <v>ENSMUSG00000024812</v>
          </cell>
          <cell r="B500" t="str">
            <v>Tjp2</v>
          </cell>
          <cell r="D500">
            <v>3.326171E-2</v>
          </cell>
        </row>
        <row r="501">
          <cell r="A501" t="str">
            <v>ENSMUSG00000053552</v>
          </cell>
          <cell r="B501" t="str">
            <v>Ebf4</v>
          </cell>
          <cell r="D501">
            <v>3.3395050000000003E-2</v>
          </cell>
        </row>
        <row r="502">
          <cell r="A502" t="str">
            <v>ENSMUSG00000085732</v>
          </cell>
          <cell r="B502" t="str">
            <v>Gm4279</v>
          </cell>
          <cell r="D502">
            <v>3.3496230000000002E-2</v>
          </cell>
        </row>
        <row r="503">
          <cell r="A503" t="str">
            <v>ENSMUSG00000020808</v>
          </cell>
          <cell r="B503" t="str">
            <v>Pimreg</v>
          </cell>
          <cell r="D503">
            <v>3.3640450000000002E-2</v>
          </cell>
        </row>
        <row r="504">
          <cell r="A504" t="str">
            <v>ENSMUSG00000074063</v>
          </cell>
          <cell r="B504" t="str">
            <v>Osgin1</v>
          </cell>
          <cell r="D504">
            <v>3.3729009999999997E-2</v>
          </cell>
        </row>
        <row r="505">
          <cell r="A505" t="str">
            <v>ENSMUSG00000025171</v>
          </cell>
          <cell r="B505" t="str">
            <v>Ubtd1</v>
          </cell>
          <cell r="D505">
            <v>3.3891860000000003E-2</v>
          </cell>
        </row>
        <row r="506">
          <cell r="A506" t="str">
            <v>ENSMUSG00000105651</v>
          </cell>
          <cell r="B506" t="str">
            <v>1700017M07Rik</v>
          </cell>
          <cell r="D506">
            <v>3.3941680000000002E-2</v>
          </cell>
        </row>
        <row r="507">
          <cell r="A507" t="str">
            <v>ENSMUSG00000042804</v>
          </cell>
          <cell r="B507" t="str">
            <v>Gpr153</v>
          </cell>
          <cell r="D507">
            <v>3.3948199999999998E-2</v>
          </cell>
        </row>
        <row r="508">
          <cell r="A508" t="str">
            <v>ENSMUSG00000069755</v>
          </cell>
          <cell r="B508" t="str">
            <v>Zfp125</v>
          </cell>
          <cell r="D508">
            <v>3.4091990000000003E-2</v>
          </cell>
        </row>
        <row r="509">
          <cell r="A509" t="str">
            <v>ENSMUSG00000073771</v>
          </cell>
          <cell r="B509" t="str">
            <v>Btbd19</v>
          </cell>
          <cell r="D509">
            <v>3.4127079999999997E-2</v>
          </cell>
        </row>
        <row r="510">
          <cell r="A510" t="str">
            <v>ENSMUSG00000032679</v>
          </cell>
          <cell r="B510" t="str">
            <v>Cd59a</v>
          </cell>
          <cell r="D510">
            <v>3.4151099999999997E-2</v>
          </cell>
        </row>
        <row r="511">
          <cell r="A511" t="str">
            <v>ENSMUSG00000031837</v>
          </cell>
          <cell r="B511" t="str">
            <v>Necab2</v>
          </cell>
          <cell r="D511">
            <v>3.4216549999999998E-2</v>
          </cell>
        </row>
        <row r="512">
          <cell r="A512" t="str">
            <v>ENSMUSG00000025576</v>
          </cell>
          <cell r="B512" t="str">
            <v>Rbfox3</v>
          </cell>
          <cell r="D512">
            <v>3.4347370000000002E-2</v>
          </cell>
        </row>
        <row r="513">
          <cell r="A513" t="str">
            <v>ENSMUSG00000031065</v>
          </cell>
          <cell r="B513" t="str">
            <v>Cdk16</v>
          </cell>
          <cell r="D513">
            <v>3.443359E-2</v>
          </cell>
        </row>
        <row r="514">
          <cell r="A514" t="str">
            <v>ENSMUSG00000110723</v>
          </cell>
          <cell r="B514" t="str">
            <v>Gm49353</v>
          </cell>
          <cell r="D514">
            <v>3.4508579999999997E-2</v>
          </cell>
        </row>
        <row r="515">
          <cell r="A515" t="str">
            <v>ENSMUSG00000113585</v>
          </cell>
          <cell r="B515" t="str">
            <v>Gm19605</v>
          </cell>
          <cell r="D515">
            <v>3.4539050000000002E-2</v>
          </cell>
        </row>
        <row r="516">
          <cell r="A516" t="str">
            <v>ENSMUSG00000041538</v>
          </cell>
          <cell r="B516" t="str">
            <v>H2-Ob</v>
          </cell>
          <cell r="D516">
            <v>3.4580220000000002E-2</v>
          </cell>
        </row>
        <row r="517">
          <cell r="A517" t="str">
            <v>ENSMUSG00000020523</v>
          </cell>
          <cell r="B517" t="str">
            <v>Fam114a2</v>
          </cell>
          <cell r="D517">
            <v>3.4666750000000003E-2</v>
          </cell>
        </row>
        <row r="518">
          <cell r="A518" t="str">
            <v>ENSMUSG00000053985</v>
          </cell>
          <cell r="B518" t="str">
            <v>Zfp14</v>
          </cell>
          <cell r="D518">
            <v>3.4726949999999999E-2</v>
          </cell>
        </row>
        <row r="519">
          <cell r="A519" t="str">
            <v>ENSMUSG00000069917</v>
          </cell>
          <cell r="B519" t="str">
            <v>Hba-a2</v>
          </cell>
          <cell r="D519">
            <v>3.476953E-2</v>
          </cell>
        </row>
        <row r="520">
          <cell r="A520" t="str">
            <v>ENSMUSG00000106001</v>
          </cell>
          <cell r="B520" t="str">
            <v>Gm42826</v>
          </cell>
          <cell r="D520">
            <v>3.477678E-2</v>
          </cell>
        </row>
        <row r="521">
          <cell r="A521" t="str">
            <v>ENSMUSG00000032271</v>
          </cell>
          <cell r="B521" t="str">
            <v>Nnmt</v>
          </cell>
          <cell r="D521">
            <v>3.4810979999999998E-2</v>
          </cell>
        </row>
        <row r="522">
          <cell r="A522" t="str">
            <v>ENSMUSG00000018583</v>
          </cell>
          <cell r="B522" t="str">
            <v>G3bp1</v>
          </cell>
          <cell r="D522">
            <v>3.4830970000000003E-2</v>
          </cell>
        </row>
        <row r="523">
          <cell r="A523" t="str">
            <v>ENSMUSG00000033061</v>
          </cell>
          <cell r="B523" t="str">
            <v>Resp18</v>
          </cell>
          <cell r="D523">
            <v>3.4833339999999997E-2</v>
          </cell>
        </row>
        <row r="524">
          <cell r="A524" t="str">
            <v>ENSMUSG00000027368</v>
          </cell>
          <cell r="B524" t="str">
            <v>Dusp2</v>
          </cell>
          <cell r="D524">
            <v>3.5111469999999999E-2</v>
          </cell>
        </row>
        <row r="525">
          <cell r="A525" t="str">
            <v>ENSMUSG00000027574</v>
          </cell>
          <cell r="B525" t="str">
            <v>Nkain4</v>
          </cell>
          <cell r="D525">
            <v>3.5114890000000003E-2</v>
          </cell>
        </row>
        <row r="526">
          <cell r="A526" t="str">
            <v>ENSMUSG00000028756</v>
          </cell>
          <cell r="B526" t="str">
            <v>Pink1</v>
          </cell>
          <cell r="D526">
            <v>3.5227729999999999E-2</v>
          </cell>
        </row>
        <row r="527">
          <cell r="A527" t="str">
            <v>ENSMUSG00000102009</v>
          </cell>
          <cell r="B527" t="str">
            <v>4933400F21Rik</v>
          </cell>
          <cell r="D527">
            <v>3.525288E-2</v>
          </cell>
        </row>
        <row r="528">
          <cell r="A528" t="str">
            <v>ENSMUSG00000034928</v>
          </cell>
          <cell r="B528" t="str">
            <v>Rnf44</v>
          </cell>
          <cell r="D528">
            <v>3.5269000000000002E-2</v>
          </cell>
        </row>
        <row r="529">
          <cell r="A529" t="str">
            <v>ENSMUSG00000023192</v>
          </cell>
          <cell r="B529" t="str">
            <v>Grm2</v>
          </cell>
          <cell r="D529">
            <v>3.5359710000000003E-2</v>
          </cell>
        </row>
        <row r="530">
          <cell r="A530" t="str">
            <v>ENSMUSG00000115505</v>
          </cell>
          <cell r="B530" t="str">
            <v>Gm9247</v>
          </cell>
          <cell r="D530">
            <v>3.5373599999999998E-2</v>
          </cell>
        </row>
        <row r="531">
          <cell r="A531" t="str">
            <v>ENSMUSG00000005148</v>
          </cell>
          <cell r="B531" t="str">
            <v>Klf5</v>
          </cell>
          <cell r="D531">
            <v>3.5435220000000003E-2</v>
          </cell>
        </row>
        <row r="532">
          <cell r="A532" t="str">
            <v>ENSMUSG00000026096</v>
          </cell>
          <cell r="B532" t="str">
            <v>Osgepl1</v>
          </cell>
          <cell r="D532">
            <v>3.5440609999999997E-2</v>
          </cell>
        </row>
        <row r="533">
          <cell r="A533" t="str">
            <v>ENSMUSG00000117871</v>
          </cell>
          <cell r="B533" t="str">
            <v>Gm50287</v>
          </cell>
          <cell r="D533">
            <v>3.5490000000000001E-2</v>
          </cell>
        </row>
        <row r="534">
          <cell r="A534" t="str">
            <v>ENSMUSG00000038668</v>
          </cell>
          <cell r="B534" t="str">
            <v>Lpar1</v>
          </cell>
          <cell r="D534">
            <v>3.5521499999999998E-2</v>
          </cell>
        </row>
        <row r="535">
          <cell r="A535" t="str">
            <v>ENSMUSG00000083327</v>
          </cell>
          <cell r="B535" t="str">
            <v>Vcp-rs</v>
          </cell>
          <cell r="D535">
            <v>3.5650630000000003E-2</v>
          </cell>
        </row>
        <row r="536">
          <cell r="A536" t="str">
            <v>ENSMUSG00000067203</v>
          </cell>
          <cell r="B536" t="str">
            <v>H2-K2</v>
          </cell>
          <cell r="D536">
            <v>3.5803750000000002E-2</v>
          </cell>
        </row>
        <row r="537">
          <cell r="A537" t="str">
            <v>ENSMUSG00000070705</v>
          </cell>
          <cell r="B537" t="str">
            <v>Eid2b</v>
          </cell>
          <cell r="D537">
            <v>3.5828369999999998E-2</v>
          </cell>
        </row>
        <row r="538">
          <cell r="A538" t="str">
            <v>ENSMUSG00000113701</v>
          </cell>
          <cell r="B538" t="str">
            <v>B230303A05Rik</v>
          </cell>
          <cell r="D538">
            <v>3.5853459999999997E-2</v>
          </cell>
        </row>
        <row r="539">
          <cell r="A539" t="str">
            <v>ENSMUSG00000115219</v>
          </cell>
          <cell r="B539" t="str">
            <v>Eef1akmt4</v>
          </cell>
          <cell r="D539">
            <v>3.5880000000000002E-2</v>
          </cell>
        </row>
        <row r="540">
          <cell r="A540" t="str">
            <v>ENSMUSG00000090778</v>
          </cell>
          <cell r="B540" t="str">
            <v>Gm3235</v>
          </cell>
          <cell r="D540">
            <v>3.5889190000000001E-2</v>
          </cell>
        </row>
        <row r="541">
          <cell r="A541" t="str">
            <v>ENSMUSG00000020412</v>
          </cell>
          <cell r="B541" t="str">
            <v>Ascc2</v>
          </cell>
          <cell r="D541">
            <v>3.5927529999999999E-2</v>
          </cell>
        </row>
        <row r="542">
          <cell r="A542" t="str">
            <v>ENSMUSG00000112693</v>
          </cell>
          <cell r="B542" t="str">
            <v>Gm5512</v>
          </cell>
          <cell r="D542">
            <v>3.5958259999999999E-2</v>
          </cell>
        </row>
        <row r="543">
          <cell r="A543" t="str">
            <v>ENSMUSG00000056071</v>
          </cell>
          <cell r="B543" t="str">
            <v>S100a9</v>
          </cell>
          <cell r="D543">
            <v>3.5968809999999997E-2</v>
          </cell>
        </row>
        <row r="544">
          <cell r="A544" t="str">
            <v>ENSMUSG00000015968</v>
          </cell>
          <cell r="B544" t="str">
            <v>Cacna1d</v>
          </cell>
          <cell r="D544">
            <v>3.6049890000000001E-2</v>
          </cell>
        </row>
        <row r="545">
          <cell r="A545" t="str">
            <v>ENSMUSG00000108601</v>
          </cell>
          <cell r="B545" t="str">
            <v>Gm44645</v>
          </cell>
          <cell r="D545">
            <v>3.6124610000000001E-2</v>
          </cell>
        </row>
        <row r="546">
          <cell r="A546" t="str">
            <v>ENSMUSG00000028865</v>
          </cell>
          <cell r="B546" t="str">
            <v>Cd164l2</v>
          </cell>
          <cell r="D546">
            <v>3.6206769999999999E-2</v>
          </cell>
        </row>
        <row r="547">
          <cell r="A547" t="str">
            <v>ENSMUSG00000040133</v>
          </cell>
          <cell r="B547" t="str">
            <v>Gpr176</v>
          </cell>
          <cell r="D547">
            <v>3.6240219999999997E-2</v>
          </cell>
        </row>
        <row r="548">
          <cell r="A548" t="str">
            <v>ENSMUSG00000001930</v>
          </cell>
          <cell r="B548" t="str">
            <v>Vwf</v>
          </cell>
          <cell r="D548">
            <v>3.6242000000000003E-2</v>
          </cell>
        </row>
        <row r="549">
          <cell r="A549" t="str">
            <v>ENSMUSG00000024878</v>
          </cell>
          <cell r="B549" t="str">
            <v>Cbwd1</v>
          </cell>
          <cell r="D549">
            <v>3.6375879999999999E-2</v>
          </cell>
        </row>
        <row r="550">
          <cell r="A550" t="str">
            <v>ENSMUSG00000025027</v>
          </cell>
          <cell r="B550" t="str">
            <v>Xpnpep1</v>
          </cell>
          <cell r="D550">
            <v>3.6448729999999999E-2</v>
          </cell>
        </row>
        <row r="551">
          <cell r="A551" t="str">
            <v>ENSMUSG00000022661</v>
          </cell>
          <cell r="B551" t="str">
            <v>Cd200</v>
          </cell>
          <cell r="D551">
            <v>3.6727139999999998E-2</v>
          </cell>
        </row>
        <row r="552">
          <cell r="A552" t="str">
            <v>ENSMUSG00000024301</v>
          </cell>
          <cell r="B552" t="str">
            <v>Kifc5b</v>
          </cell>
          <cell r="D552">
            <v>3.6899120000000001E-2</v>
          </cell>
        </row>
        <row r="553">
          <cell r="A553" t="str">
            <v>ENSMUSG00000112410</v>
          </cell>
          <cell r="B553" t="str">
            <v>B230217J21Rik</v>
          </cell>
          <cell r="D553">
            <v>3.6915539999999997E-2</v>
          </cell>
        </row>
        <row r="554">
          <cell r="A554" t="str">
            <v>ENSMUSG00000022449</v>
          </cell>
          <cell r="B554" t="str">
            <v>Adamts20</v>
          </cell>
          <cell r="D554">
            <v>3.6960170000000001E-2</v>
          </cell>
        </row>
        <row r="555">
          <cell r="A555" t="str">
            <v>ENSMUSG00000020802</v>
          </cell>
          <cell r="B555" t="str">
            <v>Ube2o</v>
          </cell>
          <cell r="D555">
            <v>3.7184710000000003E-2</v>
          </cell>
        </row>
        <row r="556">
          <cell r="A556" t="str">
            <v>ENSMUSG00000108955</v>
          </cell>
          <cell r="B556" t="str">
            <v>Gm44775</v>
          </cell>
          <cell r="D556">
            <v>3.7227650000000001E-2</v>
          </cell>
        </row>
        <row r="557">
          <cell r="A557" t="str">
            <v>ENSMUSG00000060988</v>
          </cell>
          <cell r="B557" t="str">
            <v>Galnt13</v>
          </cell>
          <cell r="D557">
            <v>3.7270690000000002E-2</v>
          </cell>
        </row>
        <row r="558">
          <cell r="A558" t="str">
            <v>ENSMUSG00000053007</v>
          </cell>
          <cell r="B558" t="str">
            <v>Creb5</v>
          </cell>
          <cell r="D558">
            <v>3.7438369999999999E-2</v>
          </cell>
        </row>
        <row r="559">
          <cell r="A559" t="str">
            <v>ENSMUSG00000025791</v>
          </cell>
          <cell r="B559" t="str">
            <v>Pgm1</v>
          </cell>
          <cell r="D559">
            <v>3.7462990000000002E-2</v>
          </cell>
        </row>
        <row r="560">
          <cell r="A560" t="str">
            <v>ENSMUSG00000021260</v>
          </cell>
          <cell r="B560" t="str">
            <v>Hhipl1</v>
          </cell>
          <cell r="D560">
            <v>3.74636E-2</v>
          </cell>
        </row>
        <row r="561">
          <cell r="A561" t="str">
            <v>ENSMUSG00000052301</v>
          </cell>
          <cell r="B561" t="str">
            <v>Doc2a</v>
          </cell>
          <cell r="D561">
            <v>3.7463740000000002E-2</v>
          </cell>
        </row>
        <row r="562">
          <cell r="A562" t="str">
            <v>ENSMUSG00000024526</v>
          </cell>
          <cell r="B562" t="str">
            <v>Cidea</v>
          </cell>
          <cell r="D562">
            <v>3.7553690000000001E-2</v>
          </cell>
        </row>
        <row r="563">
          <cell r="A563" t="str">
            <v>ENSMUSG00000033209</v>
          </cell>
          <cell r="B563" t="str">
            <v>Ttc28</v>
          </cell>
          <cell r="D563">
            <v>3.759121E-2</v>
          </cell>
        </row>
        <row r="564">
          <cell r="A564" t="str">
            <v>ENSMUSG00000034098</v>
          </cell>
          <cell r="B564" t="str">
            <v>Fstl5</v>
          </cell>
          <cell r="D564">
            <v>3.7602799999999999E-2</v>
          </cell>
        </row>
        <row r="565">
          <cell r="A565" t="str">
            <v>ENSMUSG00000109783</v>
          </cell>
          <cell r="B565" t="str">
            <v>Gm45338</v>
          </cell>
          <cell r="D565">
            <v>3.7773800000000003E-2</v>
          </cell>
        </row>
        <row r="566">
          <cell r="A566" t="str">
            <v>ENSMUSG00000019880</v>
          </cell>
          <cell r="B566" t="str">
            <v>Rspo3</v>
          </cell>
          <cell r="D566">
            <v>3.7870569999999999E-2</v>
          </cell>
        </row>
        <row r="567">
          <cell r="A567" t="str">
            <v>ENSMUSG00000024818</v>
          </cell>
          <cell r="B567" t="str">
            <v>Slc25a45</v>
          </cell>
          <cell r="D567">
            <v>3.7877580000000001E-2</v>
          </cell>
        </row>
        <row r="568">
          <cell r="A568" t="str">
            <v>ENSMUSG00000062980</v>
          </cell>
          <cell r="B568" t="str">
            <v>Cped1</v>
          </cell>
          <cell r="D568">
            <v>3.7976790000000003E-2</v>
          </cell>
        </row>
        <row r="569">
          <cell r="A569" t="str">
            <v>ENSMUSG00000078851</v>
          </cell>
          <cell r="B569" t="str">
            <v>H2aw</v>
          </cell>
          <cell r="D569">
            <v>3.8046799999999999E-2</v>
          </cell>
        </row>
        <row r="570">
          <cell r="A570" t="str">
            <v>ENSMUSG00000018965</v>
          </cell>
          <cell r="B570" t="str">
            <v>Ywhah</v>
          </cell>
          <cell r="D570">
            <v>3.8223710000000001E-2</v>
          </cell>
        </row>
        <row r="571">
          <cell r="A571" t="str">
            <v>ENSMUSG00000052337</v>
          </cell>
          <cell r="B571" t="str">
            <v>Immt</v>
          </cell>
          <cell r="D571">
            <v>3.828931E-2</v>
          </cell>
        </row>
        <row r="572">
          <cell r="A572" t="str">
            <v>ENSMUSG00000052962</v>
          </cell>
          <cell r="B572" t="str">
            <v>Mrpl35</v>
          </cell>
          <cell r="D572">
            <v>3.8336179999999997E-2</v>
          </cell>
        </row>
        <row r="573">
          <cell r="A573" t="str">
            <v>ENSMUSG00000032500</v>
          </cell>
          <cell r="B573" t="str">
            <v>Dclk3</v>
          </cell>
          <cell r="D573">
            <v>3.8341930000000003E-2</v>
          </cell>
        </row>
        <row r="574">
          <cell r="A574" t="str">
            <v>ENSMUSG00000025241</v>
          </cell>
          <cell r="B574" t="str">
            <v>Fyco1</v>
          </cell>
          <cell r="D574">
            <v>3.8353159999999997E-2</v>
          </cell>
        </row>
        <row r="575">
          <cell r="A575" t="str">
            <v>ENSMUSG00000035954</v>
          </cell>
          <cell r="B575" t="str">
            <v>Dock4</v>
          </cell>
          <cell r="D575">
            <v>3.8390050000000002E-2</v>
          </cell>
        </row>
        <row r="576">
          <cell r="A576" t="str">
            <v>ENSMUSG00000096935</v>
          </cell>
          <cell r="B576" t="str">
            <v>1700113A16Rik</v>
          </cell>
          <cell r="D576">
            <v>3.8536340000000002E-2</v>
          </cell>
        </row>
        <row r="577">
          <cell r="A577" t="str">
            <v>ENSMUSG00000074227</v>
          </cell>
          <cell r="B577" t="str">
            <v>Spint2</v>
          </cell>
          <cell r="D577">
            <v>3.8557269999999998E-2</v>
          </cell>
        </row>
        <row r="578">
          <cell r="A578" t="str">
            <v>ENSMUSG00000039153</v>
          </cell>
          <cell r="B578" t="str">
            <v>Runx2</v>
          </cell>
          <cell r="D578">
            <v>3.8568239999999997E-2</v>
          </cell>
        </row>
        <row r="579">
          <cell r="A579" t="str">
            <v>ENSMUSG00000032011</v>
          </cell>
          <cell r="B579" t="str">
            <v>Thy1</v>
          </cell>
          <cell r="D579">
            <v>3.8618149999999997E-2</v>
          </cell>
        </row>
        <row r="580">
          <cell r="A580" t="str">
            <v>ENSMUSG00000053965</v>
          </cell>
          <cell r="B580" t="str">
            <v>Pde5a</v>
          </cell>
          <cell r="D580">
            <v>3.8721810000000002E-2</v>
          </cell>
        </row>
        <row r="581">
          <cell r="A581" t="str">
            <v>ENSMUSG00000020154</v>
          </cell>
          <cell r="B581" t="str">
            <v>Ptprb</v>
          </cell>
          <cell r="D581">
            <v>3.8747429999999999E-2</v>
          </cell>
        </row>
        <row r="582">
          <cell r="A582" t="str">
            <v>ENSMUSG00000032038</v>
          </cell>
          <cell r="B582" t="str">
            <v>St3gal4</v>
          </cell>
          <cell r="D582">
            <v>3.8889439999999997E-2</v>
          </cell>
        </row>
        <row r="583">
          <cell r="A583" t="str">
            <v>ENSMUSG00000043019</v>
          </cell>
          <cell r="B583" t="str">
            <v>Edem3</v>
          </cell>
          <cell r="D583">
            <v>3.9014170000000001E-2</v>
          </cell>
        </row>
        <row r="584">
          <cell r="A584" t="str">
            <v>ENSMUSG00000118501</v>
          </cell>
          <cell r="B584" t="str">
            <v>AC020971.1</v>
          </cell>
          <cell r="D584">
            <v>3.9071059999999998E-2</v>
          </cell>
        </row>
        <row r="585">
          <cell r="A585" t="str">
            <v>ENSMUSG00000079491</v>
          </cell>
          <cell r="B585" t="str">
            <v>H2-T10</v>
          </cell>
          <cell r="D585">
            <v>3.9124449999999998E-2</v>
          </cell>
        </row>
        <row r="586">
          <cell r="A586" t="str">
            <v>ENSMUSG00000104632</v>
          </cell>
          <cell r="B586" t="str">
            <v>Gm42909</v>
          </cell>
          <cell r="D586">
            <v>3.9300549999999997E-2</v>
          </cell>
        </row>
        <row r="587">
          <cell r="A587" t="str">
            <v>ENSMUSG00000011884</v>
          </cell>
          <cell r="B587" t="str">
            <v>Gltp</v>
          </cell>
          <cell r="D587">
            <v>3.9307910000000001E-2</v>
          </cell>
        </row>
        <row r="588">
          <cell r="A588" t="str">
            <v>ENSMUSG00000011382</v>
          </cell>
          <cell r="B588" t="str">
            <v>Dhdh</v>
          </cell>
          <cell r="D588">
            <v>3.9311449999999998E-2</v>
          </cell>
        </row>
        <row r="589">
          <cell r="A589" t="str">
            <v>ENSMUSG00000005124</v>
          </cell>
          <cell r="B589" t="str">
            <v>Ccn4</v>
          </cell>
          <cell r="D589">
            <v>3.9322240000000001E-2</v>
          </cell>
        </row>
        <row r="590">
          <cell r="A590" t="str">
            <v>ENSMUSG00000063428</v>
          </cell>
          <cell r="B590" t="str">
            <v>Ddo</v>
          </cell>
          <cell r="D590">
            <v>3.9335349999999998E-2</v>
          </cell>
        </row>
        <row r="591">
          <cell r="A591" t="str">
            <v>ENSMUSG00000028706</v>
          </cell>
          <cell r="B591" t="str">
            <v>Nsun4</v>
          </cell>
          <cell r="D591">
            <v>3.9445170000000002E-2</v>
          </cell>
        </row>
        <row r="592">
          <cell r="A592" t="str">
            <v>ENSMUSG00000094002</v>
          </cell>
          <cell r="B592" t="str">
            <v>Gm9866</v>
          </cell>
          <cell r="D592">
            <v>3.9483520000000001E-2</v>
          </cell>
        </row>
        <row r="593">
          <cell r="A593" t="str">
            <v>ENSMUSG00000073758</v>
          </cell>
          <cell r="B593" t="str">
            <v>Sh3d21</v>
          </cell>
          <cell r="D593">
            <v>3.9486069999999998E-2</v>
          </cell>
        </row>
        <row r="594">
          <cell r="A594" t="str">
            <v>ENSMUSG00000022428</v>
          </cell>
          <cell r="B594" t="str">
            <v>Cby1</v>
          </cell>
          <cell r="D594">
            <v>3.9572099999999999E-2</v>
          </cell>
        </row>
        <row r="595">
          <cell r="A595" t="str">
            <v>ENSMUSG00000112067</v>
          </cell>
          <cell r="B595" t="str">
            <v>Gm48015</v>
          </cell>
          <cell r="D595">
            <v>3.959331E-2</v>
          </cell>
        </row>
        <row r="596">
          <cell r="A596" t="str">
            <v>ENSMUSG00000030551</v>
          </cell>
          <cell r="B596" t="str">
            <v>Nr2f2</v>
          </cell>
          <cell r="D596">
            <v>3.9603289999999999E-2</v>
          </cell>
        </row>
        <row r="597">
          <cell r="A597" t="str">
            <v>ENSMUSG00000026496</v>
          </cell>
          <cell r="B597" t="str">
            <v>Parp1</v>
          </cell>
          <cell r="D597">
            <v>3.9636039999999997E-2</v>
          </cell>
        </row>
        <row r="598">
          <cell r="A598" t="str">
            <v>ENSMUSG00000052040</v>
          </cell>
          <cell r="B598" t="str">
            <v>Klf13</v>
          </cell>
          <cell r="D598">
            <v>3.967445E-2</v>
          </cell>
        </row>
        <row r="599">
          <cell r="A599" t="str">
            <v>ENSMUSG00000107846</v>
          </cell>
          <cell r="B599" t="str">
            <v>Gm43963</v>
          </cell>
          <cell r="D599">
            <v>3.9708689999999998E-2</v>
          </cell>
        </row>
        <row r="600">
          <cell r="A600" t="str">
            <v>ENSMUSG00000014329</v>
          </cell>
          <cell r="B600" t="str">
            <v>Bicc1</v>
          </cell>
          <cell r="D600">
            <v>3.988361E-2</v>
          </cell>
        </row>
        <row r="601">
          <cell r="A601" t="str">
            <v>ENSMUSG00000026276</v>
          </cell>
          <cell r="B601" t="str">
            <v>Septin2</v>
          </cell>
          <cell r="D601">
            <v>3.9903460000000002E-2</v>
          </cell>
        </row>
        <row r="602">
          <cell r="A602" t="str">
            <v>ENSMUSG00000030717</v>
          </cell>
          <cell r="B602" t="str">
            <v>Nupr1</v>
          </cell>
          <cell r="D602">
            <v>4.0053869999999998E-2</v>
          </cell>
        </row>
        <row r="603">
          <cell r="A603" t="str">
            <v>ENSMUSG00000068299</v>
          </cell>
          <cell r="B603" t="str">
            <v>Nat8f4</v>
          </cell>
          <cell r="D603">
            <v>4.0193810000000003E-2</v>
          </cell>
        </row>
        <row r="604">
          <cell r="A604" t="str">
            <v>ENSMUSG00000016346</v>
          </cell>
          <cell r="B604" t="str">
            <v>Kcnq2</v>
          </cell>
          <cell r="D604">
            <v>4.0203549999999998E-2</v>
          </cell>
        </row>
        <row r="605">
          <cell r="A605" t="str">
            <v>ENSMUSG00000003068</v>
          </cell>
          <cell r="B605" t="str">
            <v>Stk11</v>
          </cell>
          <cell r="D605">
            <v>4.0230710000000003E-2</v>
          </cell>
        </row>
        <row r="606">
          <cell r="A606" t="str">
            <v>ENSMUSG00000028341</v>
          </cell>
          <cell r="B606" t="str">
            <v>Nr4a3</v>
          </cell>
          <cell r="D606">
            <v>4.0351850000000002E-2</v>
          </cell>
        </row>
        <row r="607">
          <cell r="A607" t="str">
            <v>ENSMUSG00000030004</v>
          </cell>
          <cell r="B607" t="str">
            <v>Nat8</v>
          </cell>
          <cell r="D607">
            <v>4.0369519999999999E-2</v>
          </cell>
        </row>
        <row r="608">
          <cell r="A608" t="str">
            <v>ENSMUSG00000034875</v>
          </cell>
          <cell r="B608" t="str">
            <v>Nudt19</v>
          </cell>
          <cell r="D608">
            <v>4.0397000000000002E-2</v>
          </cell>
        </row>
        <row r="609">
          <cell r="A609" t="str">
            <v>ENSMUSG00000107928</v>
          </cell>
          <cell r="B609" t="str">
            <v>Gm45140</v>
          </cell>
          <cell r="D609">
            <v>4.0426709999999998E-2</v>
          </cell>
        </row>
        <row r="610">
          <cell r="A610" t="str">
            <v>ENSMUSG00000026701</v>
          </cell>
          <cell r="B610" t="str">
            <v>Prdx6</v>
          </cell>
          <cell r="D610">
            <v>4.058991E-2</v>
          </cell>
        </row>
        <row r="611">
          <cell r="A611" t="str">
            <v>ENSMUSG00000024309</v>
          </cell>
          <cell r="B611" t="str">
            <v>Pfdn6</v>
          </cell>
          <cell r="D611">
            <v>4.065788E-2</v>
          </cell>
        </row>
        <row r="612">
          <cell r="A612" t="str">
            <v>ENSMUSG00000092006</v>
          </cell>
          <cell r="B612" t="str">
            <v>Gm17139</v>
          </cell>
          <cell r="D612">
            <v>4.071731E-2</v>
          </cell>
        </row>
        <row r="613">
          <cell r="A613" t="str">
            <v>ENSMUSG00000028538</v>
          </cell>
          <cell r="B613" t="str">
            <v>St3gal3</v>
          </cell>
          <cell r="D613">
            <v>4.0738690000000001E-2</v>
          </cell>
        </row>
        <row r="614">
          <cell r="A614" t="str">
            <v>ENSMUSG00000043460</v>
          </cell>
          <cell r="B614" t="str">
            <v>Elfn2</v>
          </cell>
          <cell r="D614">
            <v>4.0744379999999997E-2</v>
          </cell>
        </row>
        <row r="615">
          <cell r="A615" t="str">
            <v>ENSMUSG00000069727</v>
          </cell>
          <cell r="B615" t="str">
            <v>Zfp975</v>
          </cell>
          <cell r="D615">
            <v>4.083299E-2</v>
          </cell>
        </row>
        <row r="616">
          <cell r="A616" t="str">
            <v>ENSMUSG00000030839</v>
          </cell>
          <cell r="B616" t="str">
            <v>Sergef</v>
          </cell>
          <cell r="D616">
            <v>4.0874500000000001E-2</v>
          </cell>
        </row>
        <row r="617">
          <cell r="A617" t="str">
            <v>ENSMUSG00000003423</v>
          </cell>
          <cell r="B617" t="str">
            <v>Pih1d1</v>
          </cell>
          <cell r="D617">
            <v>4.0877799999999999E-2</v>
          </cell>
        </row>
        <row r="618">
          <cell r="A618" t="str">
            <v>ENSMUSG00000085139</v>
          </cell>
          <cell r="B618" t="str">
            <v>A730046J19Rik</v>
          </cell>
          <cell r="D618">
            <v>4.0932700000000002E-2</v>
          </cell>
        </row>
        <row r="619">
          <cell r="A619" t="str">
            <v>ENSMUSG00000114621</v>
          </cell>
          <cell r="B619" t="str">
            <v>Gm31107</v>
          </cell>
          <cell r="D619">
            <v>4.1188700000000002E-2</v>
          </cell>
        </row>
        <row r="620">
          <cell r="A620" t="str">
            <v>ENSMUSG00000060336</v>
          </cell>
          <cell r="B620" t="str">
            <v>Zfp937</v>
          </cell>
          <cell r="D620">
            <v>4.1282970000000002E-2</v>
          </cell>
        </row>
        <row r="621">
          <cell r="A621" t="str">
            <v>ENSMUSG00000038679</v>
          </cell>
          <cell r="B621" t="str">
            <v>Trps1</v>
          </cell>
          <cell r="D621">
            <v>4.152732E-2</v>
          </cell>
        </row>
        <row r="622">
          <cell r="A622" t="str">
            <v>ENSMUSG00000022160</v>
          </cell>
          <cell r="B622" t="str">
            <v>Mettl3</v>
          </cell>
          <cell r="D622">
            <v>4.163153E-2</v>
          </cell>
        </row>
        <row r="623">
          <cell r="A623" t="str">
            <v>ENSMUSG00000045038</v>
          </cell>
          <cell r="B623" t="str">
            <v>Prkce</v>
          </cell>
          <cell r="D623">
            <v>4.1681019999999999E-2</v>
          </cell>
        </row>
        <row r="624">
          <cell r="A624" t="str">
            <v>ENSMUSG00000114605</v>
          </cell>
          <cell r="B624" t="str">
            <v>C130051F05Rik</v>
          </cell>
          <cell r="D624">
            <v>4.18684E-2</v>
          </cell>
        </row>
        <row r="625">
          <cell r="A625" t="str">
            <v>ENSMUSG00000045967</v>
          </cell>
          <cell r="B625" t="str">
            <v>Gpr158</v>
          </cell>
          <cell r="D625">
            <v>4.196283E-2</v>
          </cell>
        </row>
        <row r="626">
          <cell r="A626" t="str">
            <v>ENSMUSG00000036390</v>
          </cell>
          <cell r="B626" t="str">
            <v>Gadd45a</v>
          </cell>
          <cell r="D626">
            <v>4.2079440000000003E-2</v>
          </cell>
        </row>
        <row r="627">
          <cell r="A627" t="str">
            <v>ENSMUSG00000050944</v>
          </cell>
          <cell r="B627" t="str">
            <v>Efcab5</v>
          </cell>
          <cell r="D627">
            <v>4.2111339999999997E-2</v>
          </cell>
        </row>
        <row r="628">
          <cell r="A628" t="str">
            <v>ENSMUSG00000041912</v>
          </cell>
          <cell r="B628" t="str">
            <v>Tdrkh</v>
          </cell>
          <cell r="D628">
            <v>4.2165220000000003E-2</v>
          </cell>
        </row>
        <row r="629">
          <cell r="A629" t="str">
            <v>ENSMUSG00000030180</v>
          </cell>
          <cell r="B629" t="str">
            <v>Kdm5a</v>
          </cell>
          <cell r="D629">
            <v>4.2188160000000002E-2</v>
          </cell>
        </row>
        <row r="630">
          <cell r="A630" t="str">
            <v>ENSMUSG00000024413</v>
          </cell>
          <cell r="B630" t="str">
            <v>Npc1</v>
          </cell>
          <cell r="D630">
            <v>4.227413E-2</v>
          </cell>
        </row>
        <row r="631">
          <cell r="A631" t="str">
            <v>ENSMUSG00000102101</v>
          </cell>
          <cell r="B631" t="str">
            <v>Zbtb11os1</v>
          </cell>
          <cell r="D631">
            <v>4.2350239999999997E-2</v>
          </cell>
        </row>
        <row r="632">
          <cell r="A632" t="str">
            <v>ENSMUSG00000022248</v>
          </cell>
          <cell r="B632" t="str">
            <v>Rad1</v>
          </cell>
          <cell r="D632">
            <v>4.2362150000000001E-2</v>
          </cell>
        </row>
        <row r="633">
          <cell r="A633" t="str">
            <v>ENSMUSG00000098134</v>
          </cell>
          <cell r="B633" t="str">
            <v>Rnf113a2</v>
          </cell>
          <cell r="D633">
            <v>4.2393420000000001E-2</v>
          </cell>
        </row>
        <row r="634">
          <cell r="A634" t="str">
            <v>ENSMUSG00000039552</v>
          </cell>
          <cell r="B634" t="str">
            <v>Rsph4a</v>
          </cell>
          <cell r="D634">
            <v>4.2419520000000002E-2</v>
          </cell>
        </row>
        <row r="635">
          <cell r="A635" t="str">
            <v>ENSMUSG00000025505</v>
          </cell>
          <cell r="B635" t="str">
            <v>Tmem80</v>
          </cell>
          <cell r="D635">
            <v>4.2504170000000001E-2</v>
          </cell>
        </row>
        <row r="636">
          <cell r="A636" t="str">
            <v>ENSMUSG00000078908</v>
          </cell>
          <cell r="B636" t="str">
            <v>Mon1b</v>
          </cell>
          <cell r="D636">
            <v>4.2551230000000002E-2</v>
          </cell>
        </row>
        <row r="637">
          <cell r="A637" t="str">
            <v>ENSMUSG00000000402</v>
          </cell>
          <cell r="B637" t="str">
            <v>Egfl6</v>
          </cell>
          <cell r="D637">
            <v>4.2552600000000003E-2</v>
          </cell>
        </row>
        <row r="638">
          <cell r="A638" t="str">
            <v>ENSMUSG00000003346</v>
          </cell>
          <cell r="B638" t="str">
            <v>Abhd17a</v>
          </cell>
          <cell r="D638">
            <v>4.259172E-2</v>
          </cell>
        </row>
        <row r="639">
          <cell r="A639" t="str">
            <v>ENSMUSG00000031174</v>
          </cell>
          <cell r="B639" t="str">
            <v>Rpgr</v>
          </cell>
          <cell r="D639">
            <v>4.2626110000000002E-2</v>
          </cell>
        </row>
        <row r="640">
          <cell r="A640" t="str">
            <v>ENSMUSG00000020180</v>
          </cell>
          <cell r="B640" t="str">
            <v>Snrpd3</v>
          </cell>
          <cell r="D640">
            <v>4.2638759999999998E-2</v>
          </cell>
        </row>
        <row r="641">
          <cell r="A641" t="str">
            <v>ENSMUSG00000083424</v>
          </cell>
          <cell r="B641" t="str">
            <v>Rpl35a-ps4</v>
          </cell>
          <cell r="D641">
            <v>4.2649670000000001E-2</v>
          </cell>
        </row>
        <row r="642">
          <cell r="A642" t="str">
            <v>ENSMUSG00000024018</v>
          </cell>
          <cell r="B642" t="str">
            <v>Ccdc167</v>
          </cell>
          <cell r="D642">
            <v>4.2652790000000003E-2</v>
          </cell>
        </row>
        <row r="643">
          <cell r="A643" t="str">
            <v>ENSMUSG00000024421</v>
          </cell>
          <cell r="B643" t="str">
            <v>Lama3</v>
          </cell>
          <cell r="D643">
            <v>4.2664960000000002E-2</v>
          </cell>
        </row>
        <row r="644">
          <cell r="A644" t="str">
            <v>ENSMUSG00000005958</v>
          </cell>
          <cell r="B644" t="str">
            <v>Ephb3</v>
          </cell>
          <cell r="D644">
            <v>4.2684809999999997E-2</v>
          </cell>
        </row>
        <row r="645">
          <cell r="A645" t="str">
            <v>ENSMUSG00000029838</v>
          </cell>
          <cell r="B645" t="str">
            <v>Ptn</v>
          </cell>
          <cell r="D645">
            <v>4.2686920000000003E-2</v>
          </cell>
        </row>
        <row r="646">
          <cell r="A646" t="str">
            <v>ENSMUSG00000045316</v>
          </cell>
          <cell r="B646" t="str">
            <v>Fahd1</v>
          </cell>
          <cell r="D646">
            <v>4.2715040000000003E-2</v>
          </cell>
        </row>
        <row r="647">
          <cell r="A647" t="str">
            <v>ENSMUSG00000040121</v>
          </cell>
          <cell r="B647" t="str">
            <v>Rep15</v>
          </cell>
          <cell r="D647">
            <v>4.2765570000000003E-2</v>
          </cell>
        </row>
        <row r="648">
          <cell r="A648" t="str">
            <v>ENSMUSG00000029413</v>
          </cell>
          <cell r="B648" t="str">
            <v>Naaa</v>
          </cell>
          <cell r="D648">
            <v>4.2838800000000003E-2</v>
          </cell>
        </row>
        <row r="649">
          <cell r="A649" t="str">
            <v>ENSMUSG00000075020</v>
          </cell>
          <cell r="B649" t="str">
            <v>Mir670hg</v>
          </cell>
          <cell r="D649">
            <v>4.2861219999999998E-2</v>
          </cell>
        </row>
        <row r="650">
          <cell r="A650" t="str">
            <v>ENSMUSG00000031785</v>
          </cell>
          <cell r="B650" t="str">
            <v>Adgrg1</v>
          </cell>
          <cell r="D650">
            <v>4.2928229999999998E-2</v>
          </cell>
        </row>
        <row r="651">
          <cell r="A651" t="str">
            <v>ENSMUSG00000028517</v>
          </cell>
          <cell r="B651" t="str">
            <v>Plpp3</v>
          </cell>
          <cell r="D651">
            <v>4.2955119999999999E-2</v>
          </cell>
        </row>
        <row r="652">
          <cell r="A652" t="str">
            <v>ENSMUSG00000070564</v>
          </cell>
          <cell r="B652" t="str">
            <v>Ntn5</v>
          </cell>
          <cell r="D652">
            <v>4.2986539999999997E-2</v>
          </cell>
        </row>
        <row r="653">
          <cell r="A653" t="str">
            <v>ENSMUSG00000097277</v>
          </cell>
          <cell r="B653" t="str">
            <v>2900076A07Rik</v>
          </cell>
          <cell r="D653">
            <v>4.3111370000000003E-2</v>
          </cell>
        </row>
        <row r="654">
          <cell r="A654" t="str">
            <v>ENSMUSG00000094437</v>
          </cell>
          <cell r="B654" t="str">
            <v>Gm9830</v>
          </cell>
          <cell r="D654">
            <v>4.3195400000000002E-2</v>
          </cell>
        </row>
        <row r="655">
          <cell r="A655" t="str">
            <v>ENSMUSG00000015405</v>
          </cell>
          <cell r="B655" t="str">
            <v>Ace2</v>
          </cell>
          <cell r="D655">
            <v>4.3202200000000003E-2</v>
          </cell>
        </row>
        <row r="656">
          <cell r="A656" t="str">
            <v>ENSMUSG00000031633</v>
          </cell>
          <cell r="B656" t="str">
            <v>Slc25a4</v>
          </cell>
          <cell r="D656">
            <v>4.3253149999999997E-2</v>
          </cell>
        </row>
        <row r="657">
          <cell r="A657" t="str">
            <v>ENSMUSG00000070605</v>
          </cell>
          <cell r="B657" t="str">
            <v>Zfp992</v>
          </cell>
          <cell r="D657">
            <v>4.3340879999999998E-2</v>
          </cell>
        </row>
        <row r="658">
          <cell r="A658" t="str">
            <v>ENSMUSG00000068747</v>
          </cell>
          <cell r="B658" t="str">
            <v>Sort1</v>
          </cell>
          <cell r="D658">
            <v>4.3375530000000002E-2</v>
          </cell>
        </row>
        <row r="659">
          <cell r="A659" t="str">
            <v>ENSMUSG00000020718</v>
          </cell>
          <cell r="B659" t="str">
            <v>Polg2</v>
          </cell>
          <cell r="D659">
            <v>4.3546590000000003E-2</v>
          </cell>
        </row>
        <row r="660">
          <cell r="A660" t="str">
            <v>ENSMUSG00000029101</v>
          </cell>
          <cell r="B660" t="str">
            <v>Rgs12</v>
          </cell>
          <cell r="D660">
            <v>4.3651919999999997E-2</v>
          </cell>
        </row>
        <row r="661">
          <cell r="A661" t="str">
            <v>ENSMUSG00000034586</v>
          </cell>
          <cell r="B661" t="str">
            <v>Hid1</v>
          </cell>
          <cell r="D661">
            <v>4.3663720000000003E-2</v>
          </cell>
        </row>
        <row r="662">
          <cell r="A662" t="str">
            <v>ENSMUSG00000078444</v>
          </cell>
          <cell r="B662" t="str">
            <v>Gm10941</v>
          </cell>
          <cell r="D662">
            <v>4.3730379999999999E-2</v>
          </cell>
        </row>
        <row r="663">
          <cell r="A663" t="str">
            <v>ENSMUSG00000028634</v>
          </cell>
          <cell r="B663" t="str">
            <v>Hivep3</v>
          </cell>
          <cell r="D663">
            <v>4.3735360000000001E-2</v>
          </cell>
        </row>
        <row r="664">
          <cell r="A664" t="str">
            <v>ENSMUSG00000038253</v>
          </cell>
          <cell r="B664" t="str">
            <v>Hoxa5</v>
          </cell>
          <cell r="D664">
            <v>4.384097E-2</v>
          </cell>
        </row>
        <row r="665">
          <cell r="A665" t="str">
            <v>ENSMUSG00000048706</v>
          </cell>
          <cell r="B665" t="str">
            <v>Lurap1l</v>
          </cell>
          <cell r="D665">
            <v>4.3881400000000001E-2</v>
          </cell>
        </row>
        <row r="666">
          <cell r="A666" t="str">
            <v>ENSMUSG00000097636</v>
          </cell>
          <cell r="B666" t="str">
            <v>Mirt1</v>
          </cell>
          <cell r="D666">
            <v>4.3906290000000001E-2</v>
          </cell>
        </row>
        <row r="667">
          <cell r="A667" t="str">
            <v>ENSMUSG00000024827</v>
          </cell>
          <cell r="B667" t="str">
            <v>Gldc</v>
          </cell>
          <cell r="D667">
            <v>4.3944909999999997E-2</v>
          </cell>
        </row>
        <row r="668">
          <cell r="A668" t="str">
            <v>ENSMUSG00000027133</v>
          </cell>
          <cell r="B668" t="str">
            <v>Nop10</v>
          </cell>
          <cell r="D668">
            <v>4.400387E-2</v>
          </cell>
        </row>
        <row r="669">
          <cell r="A669" t="str">
            <v>ENSMUSG00000051456</v>
          </cell>
          <cell r="B669" t="str">
            <v>Hspb3</v>
          </cell>
          <cell r="D669">
            <v>4.4099880000000001E-2</v>
          </cell>
        </row>
        <row r="670">
          <cell r="A670" t="str">
            <v>ENSMUSG00000026575</v>
          </cell>
          <cell r="B670" t="str">
            <v>Nme7</v>
          </cell>
          <cell r="D670">
            <v>4.4113069999999997E-2</v>
          </cell>
        </row>
        <row r="671">
          <cell r="A671" t="str">
            <v>ENSMUSG00000030123</v>
          </cell>
          <cell r="B671" t="str">
            <v>Plxnd1</v>
          </cell>
          <cell r="D671">
            <v>4.4121029999999999E-2</v>
          </cell>
        </row>
        <row r="672">
          <cell r="A672" t="str">
            <v>ENSMUSG00000074217</v>
          </cell>
          <cell r="B672" t="str">
            <v>Misp3</v>
          </cell>
          <cell r="D672">
            <v>4.4280399999999998E-2</v>
          </cell>
        </row>
        <row r="673">
          <cell r="A673" t="str">
            <v>ENSMUSG00000022580</v>
          </cell>
          <cell r="B673" t="str">
            <v>Rhpn1</v>
          </cell>
          <cell r="D673">
            <v>4.4285940000000003E-2</v>
          </cell>
        </row>
        <row r="674">
          <cell r="A674" t="str">
            <v>ENSMUSG00000004952</v>
          </cell>
          <cell r="B674" t="str">
            <v>Rasa4</v>
          </cell>
          <cell r="D674">
            <v>4.4311120000000002E-2</v>
          </cell>
        </row>
        <row r="675">
          <cell r="A675" t="str">
            <v>ENSMUSG00000015790</v>
          </cell>
          <cell r="B675" t="str">
            <v>Surf1</v>
          </cell>
          <cell r="D675">
            <v>4.4391630000000001E-2</v>
          </cell>
        </row>
        <row r="676">
          <cell r="A676" t="str">
            <v>ENSMUSG00000110523</v>
          </cell>
          <cell r="B676" t="str">
            <v>C230057M02Rik</v>
          </cell>
          <cell r="D676">
            <v>4.4394210000000003E-2</v>
          </cell>
        </row>
        <row r="677">
          <cell r="A677" t="str">
            <v>ENSMUSG00000032667</v>
          </cell>
          <cell r="B677" t="str">
            <v>Pon2</v>
          </cell>
          <cell r="D677">
            <v>4.4434050000000003E-2</v>
          </cell>
        </row>
        <row r="678">
          <cell r="A678" t="str">
            <v>ENSMUSG00000028078</v>
          </cell>
          <cell r="B678" t="str">
            <v>Dclk2</v>
          </cell>
          <cell r="D678">
            <v>4.4512660000000003E-2</v>
          </cell>
        </row>
        <row r="679">
          <cell r="A679" t="str">
            <v>ENSMUSG00000094840</v>
          </cell>
          <cell r="B679" t="str">
            <v>Muc3a</v>
          </cell>
          <cell r="D679">
            <v>4.4535190000000002E-2</v>
          </cell>
        </row>
        <row r="680">
          <cell r="A680" t="str">
            <v>ENSMUSG00000024165</v>
          </cell>
          <cell r="B680" t="str">
            <v>Jpt2</v>
          </cell>
          <cell r="D680">
            <v>4.4572290000000001E-2</v>
          </cell>
        </row>
        <row r="681">
          <cell r="A681" t="str">
            <v>ENSMUSG00000104415</v>
          </cell>
          <cell r="B681" t="str">
            <v>Gm37069</v>
          </cell>
          <cell r="D681">
            <v>4.4600670000000002E-2</v>
          </cell>
        </row>
        <row r="682">
          <cell r="A682" t="str">
            <v>ENSMUSG00000023571</v>
          </cell>
          <cell r="B682" t="str">
            <v>C1qtnf12</v>
          </cell>
          <cell r="D682">
            <v>4.4731199999999999E-2</v>
          </cell>
        </row>
        <row r="683">
          <cell r="A683" t="str">
            <v>ENSMUSG00000025898</v>
          </cell>
          <cell r="B683" t="str">
            <v>Cwf19l2</v>
          </cell>
          <cell r="D683">
            <v>4.480377E-2</v>
          </cell>
        </row>
        <row r="684">
          <cell r="A684" t="str">
            <v>ENSMUSG00000073532</v>
          </cell>
          <cell r="B684" t="str">
            <v>Gm7276</v>
          </cell>
          <cell r="D684">
            <v>4.4920309999999998E-2</v>
          </cell>
        </row>
        <row r="685">
          <cell r="A685" t="str">
            <v>ENSMUSG00000048856</v>
          </cell>
          <cell r="B685" t="str">
            <v>Slc25a47</v>
          </cell>
          <cell r="D685">
            <v>4.4945690000000003E-2</v>
          </cell>
        </row>
        <row r="686">
          <cell r="A686" t="str">
            <v>ENSMUSG00000041235</v>
          </cell>
          <cell r="B686" t="str">
            <v>Chd7</v>
          </cell>
          <cell r="D686">
            <v>4.5077819999999998E-2</v>
          </cell>
        </row>
        <row r="687">
          <cell r="A687" t="str">
            <v>ENSMUSG00000031504</v>
          </cell>
          <cell r="B687" t="str">
            <v>Rab20</v>
          </cell>
          <cell r="D687">
            <v>4.5217529999999999E-2</v>
          </cell>
        </row>
        <row r="688">
          <cell r="A688" t="str">
            <v>ENSMUSG00000070891</v>
          </cell>
          <cell r="B688" t="str">
            <v>Gm12689</v>
          </cell>
          <cell r="D688">
            <v>4.5324400000000001E-2</v>
          </cell>
        </row>
        <row r="689">
          <cell r="A689" t="str">
            <v>ENSMUSG00000034647</v>
          </cell>
          <cell r="B689" t="str">
            <v>Ankrd12</v>
          </cell>
          <cell r="D689">
            <v>4.5331419999999997E-2</v>
          </cell>
        </row>
        <row r="690">
          <cell r="A690" t="str">
            <v>ENSMUSG00000037286</v>
          </cell>
          <cell r="B690" t="str">
            <v>Stag1</v>
          </cell>
          <cell r="D690">
            <v>4.5434179999999998E-2</v>
          </cell>
        </row>
        <row r="691">
          <cell r="A691" t="str">
            <v>ENSMUSG00000028945</v>
          </cell>
          <cell r="B691" t="str">
            <v>Rheb</v>
          </cell>
          <cell r="D691">
            <v>4.5494180000000002E-2</v>
          </cell>
        </row>
        <row r="692">
          <cell r="A692" t="str">
            <v>ENSMUSG00000052584</v>
          </cell>
          <cell r="B692" t="str">
            <v>Serp2</v>
          </cell>
          <cell r="D692">
            <v>4.5523000000000001E-2</v>
          </cell>
        </row>
        <row r="693">
          <cell r="A693" t="str">
            <v>ENSMUSG00000019297</v>
          </cell>
          <cell r="B693" t="str">
            <v>Nop9</v>
          </cell>
          <cell r="D693">
            <v>4.5534770000000002E-2</v>
          </cell>
        </row>
        <row r="694">
          <cell r="A694" t="str">
            <v>ENSMUSG00000074405</v>
          </cell>
          <cell r="B694" t="str">
            <v>Zfp865</v>
          </cell>
          <cell r="D694">
            <v>4.5581219999999999E-2</v>
          </cell>
        </row>
        <row r="695">
          <cell r="A695" t="str">
            <v>ENSMUSG00000114133</v>
          </cell>
          <cell r="B695" t="str">
            <v>Gm20075</v>
          </cell>
          <cell r="D695">
            <v>4.5583020000000002E-2</v>
          </cell>
        </row>
        <row r="696">
          <cell r="A696" t="str">
            <v>ENSMUSG00000085457</v>
          </cell>
          <cell r="B696" t="str">
            <v>1110046J04Rik</v>
          </cell>
          <cell r="D696">
            <v>4.5696970000000003E-2</v>
          </cell>
        </row>
        <row r="697">
          <cell r="A697" t="str">
            <v>ENSMUSG00000095597</v>
          </cell>
          <cell r="B697" t="str">
            <v>Rps7-ps3</v>
          </cell>
          <cell r="D697">
            <v>4.6062890000000002E-2</v>
          </cell>
        </row>
        <row r="698">
          <cell r="A698" t="str">
            <v>ENSMUSG00000026064</v>
          </cell>
          <cell r="B698" t="str">
            <v>Ptp4a1</v>
          </cell>
          <cell r="D698">
            <v>4.6070729999999997E-2</v>
          </cell>
        </row>
        <row r="699">
          <cell r="A699" t="str">
            <v>ENSMUSG00000083716</v>
          </cell>
          <cell r="B699" t="str">
            <v>Gm13436</v>
          </cell>
          <cell r="D699">
            <v>4.614095E-2</v>
          </cell>
        </row>
        <row r="700">
          <cell r="A700" t="str">
            <v>ENSMUSG00000002324</v>
          </cell>
          <cell r="B700" t="str">
            <v>Rec8</v>
          </cell>
          <cell r="D700">
            <v>4.615665E-2</v>
          </cell>
        </row>
        <row r="701">
          <cell r="A701" t="str">
            <v>ENSMUSG00000118382</v>
          </cell>
          <cell r="B701" t="str">
            <v>Gm8373</v>
          </cell>
          <cell r="D701">
            <v>4.6224790000000002E-2</v>
          </cell>
        </row>
        <row r="702">
          <cell r="A702" t="str">
            <v>ENSMUSG00000027244</v>
          </cell>
          <cell r="B702" t="str">
            <v>Atg13</v>
          </cell>
          <cell r="D702">
            <v>4.6252219999999997E-2</v>
          </cell>
        </row>
        <row r="703">
          <cell r="A703" t="str">
            <v>ENSMUSG00000030469</v>
          </cell>
          <cell r="B703" t="str">
            <v>Zfp719</v>
          </cell>
          <cell r="D703">
            <v>4.6254820000000002E-2</v>
          </cell>
        </row>
        <row r="704">
          <cell r="A704" t="str">
            <v>ENSMUSG00000060679</v>
          </cell>
          <cell r="B704" t="str">
            <v>Mrps9</v>
          </cell>
          <cell r="D704">
            <v>4.6287010000000003E-2</v>
          </cell>
        </row>
        <row r="705">
          <cell r="A705" t="str">
            <v>ENSMUSG00000099398</v>
          </cell>
          <cell r="B705" t="str">
            <v>Ms4a14</v>
          </cell>
          <cell r="D705">
            <v>4.6364080000000002E-2</v>
          </cell>
        </row>
        <row r="706">
          <cell r="A706" t="str">
            <v>ENSMUSG00000035678</v>
          </cell>
          <cell r="B706" t="str">
            <v>Tnfsf9</v>
          </cell>
          <cell r="D706">
            <v>4.638014E-2</v>
          </cell>
        </row>
        <row r="707">
          <cell r="A707" t="str">
            <v>ENSMUSG00000057667</v>
          </cell>
          <cell r="B707" t="str">
            <v>Bloc1s3</v>
          </cell>
          <cell r="D707">
            <v>4.6481109999999999E-2</v>
          </cell>
        </row>
        <row r="708">
          <cell r="A708" t="str">
            <v>ENSMUSG00000029486</v>
          </cell>
          <cell r="B708" t="str">
            <v>Mrpl1</v>
          </cell>
          <cell r="D708">
            <v>4.6520649999999997E-2</v>
          </cell>
        </row>
        <row r="709">
          <cell r="A709" t="str">
            <v>ENSMUSG00000093536</v>
          </cell>
          <cell r="B709" t="str">
            <v>Smim17</v>
          </cell>
          <cell r="D709">
            <v>4.6560610000000002E-2</v>
          </cell>
        </row>
        <row r="710">
          <cell r="A710" t="str">
            <v>ENSMUSG00000004843</v>
          </cell>
          <cell r="B710" t="str">
            <v>Chmp2b</v>
          </cell>
          <cell r="D710">
            <v>4.6677700000000003E-2</v>
          </cell>
        </row>
        <row r="711">
          <cell r="A711" t="str">
            <v>ENSMUSG00000022089</v>
          </cell>
          <cell r="B711" t="str">
            <v>Bin3</v>
          </cell>
          <cell r="D711">
            <v>4.6720650000000002E-2</v>
          </cell>
        </row>
        <row r="712">
          <cell r="A712" t="str">
            <v>ENSMUSG00000106547</v>
          </cell>
          <cell r="B712" t="str">
            <v>B230303O12Rik</v>
          </cell>
          <cell r="D712">
            <v>4.6731599999999998E-2</v>
          </cell>
        </row>
        <row r="713">
          <cell r="A713" t="str">
            <v>ENSMUSG00000048721</v>
          </cell>
          <cell r="B713" t="str">
            <v>Fndc9</v>
          </cell>
          <cell r="D713">
            <v>4.6780349999999998E-2</v>
          </cell>
        </row>
        <row r="714">
          <cell r="A714" t="str">
            <v>ENSMUSG00000091269</v>
          </cell>
          <cell r="B714" t="str">
            <v>Gm6682</v>
          </cell>
          <cell r="D714">
            <v>4.6834830000000001E-2</v>
          </cell>
        </row>
        <row r="715">
          <cell r="A715" t="str">
            <v>ENSMUSG00000040209</v>
          </cell>
          <cell r="B715" t="str">
            <v>Zfp704</v>
          </cell>
          <cell r="D715">
            <v>4.6875199999999999E-2</v>
          </cell>
        </row>
        <row r="716">
          <cell r="A716" t="str">
            <v>ENSMUSG00000072844</v>
          </cell>
          <cell r="B716" t="str">
            <v>G530011O06Rik</v>
          </cell>
          <cell r="D716">
            <v>4.6948620000000003E-2</v>
          </cell>
        </row>
        <row r="717">
          <cell r="A717" t="str">
            <v>ENSMUSG00000104973</v>
          </cell>
          <cell r="B717" t="str">
            <v>A530041M06Rik</v>
          </cell>
          <cell r="D717">
            <v>4.6960080000000001E-2</v>
          </cell>
        </row>
        <row r="718">
          <cell r="A718" t="str">
            <v>ENSMUSG00000097535</v>
          </cell>
          <cell r="B718" t="str">
            <v>Gm26592</v>
          </cell>
          <cell r="D718">
            <v>4.7009710000000003E-2</v>
          </cell>
        </row>
        <row r="719">
          <cell r="A719" t="str">
            <v>ENSMUSG00000105304</v>
          </cell>
          <cell r="B719" t="str">
            <v>Gm43696</v>
          </cell>
          <cell r="D719">
            <v>4.7053930000000001E-2</v>
          </cell>
        </row>
        <row r="720">
          <cell r="A720" t="str">
            <v>ENSMUSG00000028576</v>
          </cell>
          <cell r="B720" t="str">
            <v>Ift74</v>
          </cell>
          <cell r="D720">
            <v>4.7078549999999997E-2</v>
          </cell>
        </row>
        <row r="721">
          <cell r="A721" t="str">
            <v>ENSMUSG00000047369</v>
          </cell>
          <cell r="B721" t="str">
            <v>Dnah14</v>
          </cell>
          <cell r="D721">
            <v>4.7102419999999999E-2</v>
          </cell>
        </row>
        <row r="722">
          <cell r="A722" t="str">
            <v>ENSMUSG00000098650</v>
          </cell>
          <cell r="B722" t="str">
            <v>Commd1b</v>
          </cell>
          <cell r="D722">
            <v>4.711891E-2</v>
          </cell>
        </row>
        <row r="723">
          <cell r="A723" t="str">
            <v>ENSMUSG00000110679</v>
          </cell>
          <cell r="B723" t="str">
            <v>Rpl10-ps5</v>
          </cell>
          <cell r="D723">
            <v>4.7166649999999997E-2</v>
          </cell>
        </row>
        <row r="724">
          <cell r="A724" t="str">
            <v>ENSMUSG00000030994</v>
          </cell>
          <cell r="B724" t="str">
            <v>D7Ertd443e</v>
          </cell>
          <cell r="D724">
            <v>4.7201380000000001E-2</v>
          </cell>
        </row>
        <row r="725">
          <cell r="A725" t="str">
            <v>ENSMUSG00000106688</v>
          </cell>
          <cell r="B725" t="str">
            <v>Gm42851</v>
          </cell>
          <cell r="D725">
            <v>4.722498E-2</v>
          </cell>
        </row>
        <row r="726">
          <cell r="A726" t="str">
            <v>ENSMUSG00000038279</v>
          </cell>
          <cell r="B726" t="str">
            <v>Nop2</v>
          </cell>
          <cell r="D726">
            <v>4.7463379999999999E-2</v>
          </cell>
        </row>
        <row r="727">
          <cell r="A727" t="str">
            <v>ENSMUSG00000038173</v>
          </cell>
          <cell r="B727" t="str">
            <v>Enpp6</v>
          </cell>
          <cell r="D727">
            <v>4.7477190000000002E-2</v>
          </cell>
        </row>
        <row r="728">
          <cell r="A728" t="str">
            <v>ENSMUSG00000026723</v>
          </cell>
          <cell r="B728" t="str">
            <v>Trdmt1</v>
          </cell>
          <cell r="D728">
            <v>4.7541020000000003E-2</v>
          </cell>
        </row>
        <row r="729">
          <cell r="A729" t="str">
            <v>ENSMUSG00000056673</v>
          </cell>
          <cell r="B729" t="str">
            <v>Kdm5d</v>
          </cell>
          <cell r="D729">
            <v>4.7621509999999999E-2</v>
          </cell>
        </row>
        <row r="730">
          <cell r="A730" t="str">
            <v>ENSMUSG00000001366</v>
          </cell>
          <cell r="B730" t="str">
            <v>Fbxo9</v>
          </cell>
          <cell r="D730">
            <v>4.7633439999999999E-2</v>
          </cell>
        </row>
        <row r="731">
          <cell r="A731" t="str">
            <v>ENSMUSG00000050357</v>
          </cell>
          <cell r="B731" t="str">
            <v>Carmil2</v>
          </cell>
          <cell r="D731">
            <v>4.7663990000000003E-2</v>
          </cell>
        </row>
        <row r="732">
          <cell r="A732" t="str">
            <v>ENSMUSG00000038244</v>
          </cell>
          <cell r="B732" t="str">
            <v>Mical2</v>
          </cell>
          <cell r="D732">
            <v>4.7687479999999997E-2</v>
          </cell>
        </row>
        <row r="733">
          <cell r="A733" t="str">
            <v>ENSMUSG00000038244</v>
          </cell>
          <cell r="B733" t="str">
            <v>Mical2</v>
          </cell>
          <cell r="D733">
            <v>4.7687479999999997E-2</v>
          </cell>
        </row>
        <row r="734">
          <cell r="A734" t="str">
            <v>ENSMUSG00000113003</v>
          </cell>
          <cell r="B734" t="str">
            <v>Gm47138</v>
          </cell>
          <cell r="D734">
            <v>4.7723920000000003E-2</v>
          </cell>
        </row>
        <row r="735">
          <cell r="A735" t="str">
            <v>ENSMUSG00000028954</v>
          </cell>
          <cell r="B735" t="str">
            <v>Nub1</v>
          </cell>
          <cell r="D735">
            <v>4.7880039999999999E-2</v>
          </cell>
        </row>
        <row r="736">
          <cell r="A736" t="str">
            <v>ENSMUSG00000062561</v>
          </cell>
          <cell r="B736" t="str">
            <v>Gm10118</v>
          </cell>
          <cell r="D736">
            <v>4.7996360000000002E-2</v>
          </cell>
        </row>
        <row r="737">
          <cell r="A737" t="str">
            <v>ENSMUSG00000020546</v>
          </cell>
          <cell r="B737" t="str">
            <v>Stxbp4</v>
          </cell>
          <cell r="D737">
            <v>4.8032140000000001E-2</v>
          </cell>
        </row>
        <row r="738">
          <cell r="A738" t="str">
            <v>ENSMUSG00000037958</v>
          </cell>
          <cell r="B738" t="str">
            <v>Nsrp1</v>
          </cell>
          <cell r="D738">
            <v>4.8062849999999997E-2</v>
          </cell>
        </row>
        <row r="739">
          <cell r="A739" t="str">
            <v>ENSMUSG00000001783</v>
          </cell>
          <cell r="B739" t="str">
            <v>Rtcb</v>
          </cell>
          <cell r="D739">
            <v>4.8173630000000002E-2</v>
          </cell>
        </row>
        <row r="740">
          <cell r="A740" t="str">
            <v>ENSMUSG00000117113</v>
          </cell>
          <cell r="B740" t="str">
            <v>Gm49883</v>
          </cell>
          <cell r="D740">
            <v>4.8207130000000001E-2</v>
          </cell>
        </row>
        <row r="741">
          <cell r="A741" t="str">
            <v>ENSMUSG00000031776</v>
          </cell>
          <cell r="B741" t="str">
            <v>Arl2bp</v>
          </cell>
          <cell r="D741">
            <v>4.8227649999999997E-2</v>
          </cell>
        </row>
        <row r="742">
          <cell r="A742" t="str">
            <v>ENSMUSG00000020929</v>
          </cell>
          <cell r="B742" t="str">
            <v>Eftud2</v>
          </cell>
          <cell r="D742">
            <v>4.8271349999999998E-2</v>
          </cell>
        </row>
        <row r="743">
          <cell r="A743" t="str">
            <v>ENSMUSG00000031901</v>
          </cell>
          <cell r="B743" t="str">
            <v>Dus2</v>
          </cell>
          <cell r="D743">
            <v>4.8439509999999998E-2</v>
          </cell>
        </row>
        <row r="744">
          <cell r="A744" t="str">
            <v>ENSMUSG00000105230</v>
          </cell>
          <cell r="B744" t="str">
            <v>Gm42433</v>
          </cell>
          <cell r="D744">
            <v>4.847394E-2</v>
          </cell>
        </row>
        <row r="745">
          <cell r="A745" t="str">
            <v>ENSMUSG00000026479</v>
          </cell>
          <cell r="B745" t="str">
            <v>Lamc2</v>
          </cell>
          <cell r="D745">
            <v>4.8595279999999998E-2</v>
          </cell>
        </row>
        <row r="746">
          <cell r="A746" t="str">
            <v>ENSMUSG00000074749</v>
          </cell>
          <cell r="B746" t="str">
            <v>Kiz</v>
          </cell>
          <cell r="D746">
            <v>4.862255E-2</v>
          </cell>
        </row>
        <row r="747">
          <cell r="A747" t="str">
            <v>ENSMUSG00000110556</v>
          </cell>
          <cell r="B747" t="str">
            <v>Gm45762</v>
          </cell>
          <cell r="D747">
            <v>4.8692600000000003E-2</v>
          </cell>
        </row>
        <row r="748">
          <cell r="A748" t="str">
            <v>ENSMUSG00000042814</v>
          </cell>
          <cell r="B748" t="str">
            <v>Mcts2</v>
          </cell>
          <cell r="D748">
            <v>4.8726789999999999E-2</v>
          </cell>
        </row>
        <row r="749">
          <cell r="A749" t="str">
            <v>ENSMUSG00000075592</v>
          </cell>
          <cell r="B749" t="str">
            <v>Nynrin</v>
          </cell>
          <cell r="D749">
            <v>4.8785299999999997E-2</v>
          </cell>
        </row>
        <row r="750">
          <cell r="A750" t="str">
            <v>ENSMUSG00000037016</v>
          </cell>
          <cell r="B750" t="str">
            <v>Frem2</v>
          </cell>
          <cell r="D750">
            <v>4.8793330000000003E-2</v>
          </cell>
        </row>
        <row r="751">
          <cell r="A751" t="str">
            <v>ENSMUSG00000104647</v>
          </cell>
          <cell r="B751" t="str">
            <v>Gm43485</v>
          </cell>
          <cell r="D751">
            <v>4.88344E-2</v>
          </cell>
        </row>
        <row r="752">
          <cell r="A752" t="str">
            <v>ENSMUSG00000024792</v>
          </cell>
          <cell r="B752" t="str">
            <v>Zfpl1</v>
          </cell>
          <cell r="D752">
            <v>4.8839889999999997E-2</v>
          </cell>
        </row>
        <row r="753">
          <cell r="A753" t="str">
            <v>ENSMUSG00000024169</v>
          </cell>
          <cell r="B753" t="str">
            <v>Ift140</v>
          </cell>
          <cell r="D753">
            <v>4.8942970000000002E-2</v>
          </cell>
        </row>
        <row r="754">
          <cell r="A754" t="str">
            <v>ENSMUSG00000029920</v>
          </cell>
          <cell r="B754" t="str">
            <v>Smarcad1</v>
          </cell>
          <cell r="D754">
            <v>4.8955289999999999E-2</v>
          </cell>
        </row>
        <row r="755">
          <cell r="A755" t="str">
            <v>ENSMUSG00000024059</v>
          </cell>
          <cell r="B755" t="str">
            <v>Clip4</v>
          </cell>
          <cell r="D755">
            <v>4.8984420000000001E-2</v>
          </cell>
        </row>
        <row r="756">
          <cell r="A756" t="str">
            <v>ENSMUSG00000028578</v>
          </cell>
          <cell r="B756" t="str">
            <v>Caap1</v>
          </cell>
          <cell r="D756">
            <v>4.8997110000000003E-2</v>
          </cell>
        </row>
        <row r="757">
          <cell r="A757" t="str">
            <v>ENSMUSG00000075585</v>
          </cell>
          <cell r="B757" t="str">
            <v>6330403L08Rik</v>
          </cell>
          <cell r="D757">
            <v>4.9037989999999997E-2</v>
          </cell>
        </row>
        <row r="758">
          <cell r="A758" t="str">
            <v>ENSMUSG00000019478</v>
          </cell>
          <cell r="B758" t="str">
            <v>Rab4a</v>
          </cell>
          <cell r="D758">
            <v>4.9090920000000003E-2</v>
          </cell>
        </row>
        <row r="759">
          <cell r="A759" t="str">
            <v>ENSMUSG00000106732</v>
          </cell>
          <cell r="B759" t="str">
            <v>Gm43792</v>
          </cell>
          <cell r="D759">
            <v>4.9102779999999999E-2</v>
          </cell>
        </row>
        <row r="760">
          <cell r="A760" t="str">
            <v>ENSMUSG00000006651</v>
          </cell>
          <cell r="B760" t="str">
            <v>Aplp1</v>
          </cell>
          <cell r="D760">
            <v>4.9221859999999999E-2</v>
          </cell>
        </row>
        <row r="761">
          <cell r="A761" t="str">
            <v>ENSMUSG00000027940</v>
          </cell>
          <cell r="B761" t="str">
            <v>Tpm3</v>
          </cell>
          <cell r="D761">
            <v>4.9348969999999999E-2</v>
          </cell>
        </row>
        <row r="762">
          <cell r="A762" t="str">
            <v>ENSMUSG00000097793</v>
          </cell>
          <cell r="B762" t="str">
            <v>Gm17259</v>
          </cell>
          <cell r="D762">
            <v>4.9378039999999998E-2</v>
          </cell>
        </row>
        <row r="763">
          <cell r="A763" t="str">
            <v>ENSMUSG00000057147</v>
          </cell>
          <cell r="B763" t="str">
            <v>Dph6</v>
          </cell>
          <cell r="D763">
            <v>4.9473679999999999E-2</v>
          </cell>
        </row>
        <row r="764">
          <cell r="A764" t="str">
            <v>ENSMUSG00000030533</v>
          </cell>
          <cell r="B764" t="str">
            <v>Unc45a</v>
          </cell>
          <cell r="D764">
            <v>4.9516749999999998E-2</v>
          </cell>
        </row>
        <row r="765">
          <cell r="A765" t="str">
            <v>ENSMUSG00000106758</v>
          </cell>
          <cell r="B765" t="str">
            <v>Gm42731</v>
          </cell>
          <cell r="D765">
            <v>4.95501E-2</v>
          </cell>
        </row>
        <row r="766">
          <cell r="A766" t="str">
            <v>ENSMUSG00000073125</v>
          </cell>
          <cell r="B766" t="str">
            <v>Xlr3b</v>
          </cell>
          <cell r="D766">
            <v>4.960403E-2</v>
          </cell>
        </row>
        <row r="767">
          <cell r="A767" t="str">
            <v>ENSMUSG00000063765</v>
          </cell>
          <cell r="B767" t="str">
            <v>Chadl</v>
          </cell>
          <cell r="D767">
            <v>4.9666179999999997E-2</v>
          </cell>
        </row>
        <row r="768">
          <cell r="A768" t="str">
            <v>ENSMUSG00000110393</v>
          </cell>
          <cell r="B768" t="str">
            <v>Gm36445</v>
          </cell>
          <cell r="D768">
            <v>4.9701339999999997E-2</v>
          </cell>
        </row>
        <row r="769">
          <cell r="A769" t="str">
            <v>ENSMUSG00000109191</v>
          </cell>
          <cell r="B769" t="str">
            <v>Gm45131</v>
          </cell>
          <cell r="D769">
            <v>4.9983819999999998E-2</v>
          </cell>
        </row>
      </sheetData>
      <sheetData sheetId="4">
        <row r="1">
          <cell r="A1" t="str">
            <v>Ensembl_Stable IDs</v>
          </cell>
          <cell r="B1" t="str">
            <v>external_gene_name</v>
          </cell>
          <cell r="C1" t="str">
            <v>ASO1_50ug-LNA_50ug_P.Value</v>
          </cell>
        </row>
        <row r="2">
          <cell r="A2" t="str">
            <v>ENSMUSG00000100147</v>
          </cell>
          <cell r="B2" t="str">
            <v>1700047M11Rik</v>
          </cell>
          <cell r="C2">
            <v>1.7214290000000001E-8</v>
          </cell>
        </row>
        <row r="3">
          <cell r="A3" t="str">
            <v>ENSMUSG00000007097</v>
          </cell>
          <cell r="B3" t="str">
            <v>Atp1a2</v>
          </cell>
          <cell r="C3">
            <v>4.018258E-7</v>
          </cell>
        </row>
        <row r="4">
          <cell r="A4" t="str">
            <v>ENSMUSG00000026697</v>
          </cell>
          <cell r="B4" t="str">
            <v>Myoc</v>
          </cell>
          <cell r="C4">
            <v>3.3666759999999998E-5</v>
          </cell>
        </row>
        <row r="5">
          <cell r="A5" t="str">
            <v>ENSMUSG00000027318</v>
          </cell>
          <cell r="B5" t="str">
            <v>Adam33</v>
          </cell>
          <cell r="C5">
            <v>6.8398990000000006E-5</v>
          </cell>
        </row>
        <row r="6">
          <cell r="A6" t="str">
            <v>ENSMUSG00000111593</v>
          </cell>
          <cell r="B6" t="str">
            <v>Gm48742</v>
          </cell>
          <cell r="C6">
            <v>7.3350930000000005E-5</v>
          </cell>
        </row>
        <row r="7">
          <cell r="A7" t="str">
            <v>ENSMUSG00000016758</v>
          </cell>
          <cell r="B7" t="str">
            <v>Bik</v>
          </cell>
          <cell r="C7">
            <v>9.1000360000000001E-5</v>
          </cell>
        </row>
        <row r="8">
          <cell r="A8" t="str">
            <v>ENSMUSG00000104674</v>
          </cell>
          <cell r="B8" t="str">
            <v>Gm42756</v>
          </cell>
          <cell r="C8">
            <v>1.091711E-4</v>
          </cell>
        </row>
        <row r="9">
          <cell r="A9" t="str">
            <v>ENSMUSG00000114470</v>
          </cell>
          <cell r="B9" t="str">
            <v>Gm49395</v>
          </cell>
          <cell r="C9">
            <v>1.260368E-4</v>
          </cell>
        </row>
        <row r="10">
          <cell r="A10" t="str">
            <v>ENSMUSG00000021127</v>
          </cell>
          <cell r="B10" t="str">
            <v>Zfp36l1</v>
          </cell>
          <cell r="C10">
            <v>1.396646E-4</v>
          </cell>
        </row>
        <row r="11">
          <cell r="A11" t="str">
            <v>ENSMUSG00000021180</v>
          </cell>
          <cell r="B11" t="str">
            <v>Rps6ka5</v>
          </cell>
          <cell r="C11">
            <v>1.419387E-4</v>
          </cell>
        </row>
        <row r="12">
          <cell r="A12" t="str">
            <v>ENSMUSG00000064115</v>
          </cell>
          <cell r="B12" t="str">
            <v>Cadm2</v>
          </cell>
          <cell r="C12">
            <v>1.5787129999999999E-4</v>
          </cell>
        </row>
        <row r="13">
          <cell r="A13" t="str">
            <v>ENSMUSG00000015843</v>
          </cell>
          <cell r="B13" t="str">
            <v>Rxrg</v>
          </cell>
          <cell r="C13">
            <v>1.6413899999999999E-4</v>
          </cell>
        </row>
        <row r="14">
          <cell r="A14" t="str">
            <v>ENSMUSG00000032679</v>
          </cell>
          <cell r="B14" t="str">
            <v>Cd59a</v>
          </cell>
          <cell r="C14">
            <v>1.80092E-4</v>
          </cell>
        </row>
        <row r="15">
          <cell r="A15" t="str">
            <v>ENSMUSG00000044034</v>
          </cell>
          <cell r="B15" t="str">
            <v>Npb</v>
          </cell>
          <cell r="C15">
            <v>1.9536560000000001E-4</v>
          </cell>
        </row>
        <row r="16">
          <cell r="A16" t="str">
            <v>ENSMUSG00000021913</v>
          </cell>
          <cell r="B16" t="str">
            <v>Ogdhl</v>
          </cell>
          <cell r="C16">
            <v>2.3062890000000001E-4</v>
          </cell>
        </row>
        <row r="17">
          <cell r="A17" t="str">
            <v>ENSMUSG00000019732</v>
          </cell>
          <cell r="B17" t="str">
            <v>Calr3</v>
          </cell>
          <cell r="C17">
            <v>2.455108E-4</v>
          </cell>
        </row>
        <row r="18">
          <cell r="A18" t="str">
            <v>ENSMUSG00000059586</v>
          </cell>
          <cell r="B18" t="str">
            <v>Nsmce2</v>
          </cell>
          <cell r="C18">
            <v>2.6556810000000002E-4</v>
          </cell>
        </row>
        <row r="19">
          <cell r="A19" t="str">
            <v>ENSMUSG00000027447</v>
          </cell>
          <cell r="B19" t="str">
            <v>Cst3</v>
          </cell>
          <cell r="C19">
            <v>2.7855950000000001E-4</v>
          </cell>
        </row>
        <row r="20">
          <cell r="A20" t="str">
            <v>ENSMUSG00000033933</v>
          </cell>
          <cell r="B20" t="str">
            <v>Vhl</v>
          </cell>
          <cell r="C20">
            <v>2.8160339999999998E-4</v>
          </cell>
        </row>
        <row r="21">
          <cell r="A21" t="str">
            <v>ENSMUSG00000005413</v>
          </cell>
          <cell r="B21" t="str">
            <v>Hmox1</v>
          </cell>
          <cell r="C21">
            <v>2.9034740000000002E-4</v>
          </cell>
        </row>
        <row r="22">
          <cell r="A22" t="str">
            <v>ENSMUSG00000029602</v>
          </cell>
          <cell r="B22" t="str">
            <v>Rasal1</v>
          </cell>
          <cell r="C22">
            <v>3.3319339999999999E-4</v>
          </cell>
        </row>
        <row r="23">
          <cell r="A23" t="str">
            <v>ENSMUSG00000048376</v>
          </cell>
          <cell r="B23" t="str">
            <v>F2r</v>
          </cell>
          <cell r="C23">
            <v>3.7684170000000001E-4</v>
          </cell>
        </row>
        <row r="24">
          <cell r="A24" t="str">
            <v>ENSMUSG00000020604</v>
          </cell>
          <cell r="B24" t="str">
            <v>Arsg</v>
          </cell>
          <cell r="C24">
            <v>4.3430539999999998E-4</v>
          </cell>
        </row>
        <row r="25">
          <cell r="A25" t="str">
            <v>ENSMUSG00000066191</v>
          </cell>
          <cell r="B25" t="str">
            <v>Anks6</v>
          </cell>
          <cell r="C25">
            <v>4.3743189999999999E-4</v>
          </cell>
        </row>
        <row r="26">
          <cell r="A26" t="str">
            <v>ENSMUSG00000097388</v>
          </cell>
          <cell r="B26" t="str">
            <v>Gm3200</v>
          </cell>
          <cell r="C26">
            <v>4.7387850000000001E-4</v>
          </cell>
        </row>
        <row r="27">
          <cell r="A27" t="str">
            <v>ENSMUSG00000030680</v>
          </cell>
          <cell r="B27" t="str">
            <v>Pagr1a</v>
          </cell>
          <cell r="C27">
            <v>4.7713200000000001E-4</v>
          </cell>
        </row>
        <row r="28">
          <cell r="A28" t="str">
            <v>ENSMUSG00000023267</v>
          </cell>
          <cell r="B28" t="str">
            <v>Gabrr2</v>
          </cell>
          <cell r="C28">
            <v>5.6287939999999999E-4</v>
          </cell>
        </row>
        <row r="29">
          <cell r="A29" t="str">
            <v>ENSMUSG00000004031</v>
          </cell>
          <cell r="B29" t="str">
            <v>Brinp2</v>
          </cell>
          <cell r="C29">
            <v>6.1444560000000002E-4</v>
          </cell>
        </row>
        <row r="30">
          <cell r="A30" t="str">
            <v>ENSMUSG00000104093</v>
          </cell>
          <cell r="B30" t="str">
            <v>A330015K06Rik</v>
          </cell>
          <cell r="C30">
            <v>6.1748830000000002E-4</v>
          </cell>
        </row>
        <row r="31">
          <cell r="A31" t="str">
            <v>ENSMUSG00000035441</v>
          </cell>
          <cell r="B31" t="str">
            <v>Myo1d</v>
          </cell>
          <cell r="C31">
            <v>6.1923649999999996E-4</v>
          </cell>
        </row>
        <row r="32">
          <cell r="A32" t="str">
            <v>ENSMUSG00000031972</v>
          </cell>
          <cell r="B32" t="str">
            <v>Acta1</v>
          </cell>
          <cell r="C32">
            <v>6.7596870000000001E-4</v>
          </cell>
        </row>
        <row r="33">
          <cell r="A33" t="str">
            <v>ENSMUSG00000106547</v>
          </cell>
          <cell r="B33" t="str">
            <v>B230303O12Rik</v>
          </cell>
          <cell r="C33">
            <v>6.7664730000000005E-4</v>
          </cell>
        </row>
        <row r="34">
          <cell r="A34" t="str">
            <v>ENSMUSG00000021671</v>
          </cell>
          <cell r="B34" t="str">
            <v>Poc5</v>
          </cell>
          <cell r="C34">
            <v>6.8445439999999995E-4</v>
          </cell>
        </row>
        <row r="35">
          <cell r="A35" t="str">
            <v>ENSMUSG00000106375</v>
          </cell>
          <cell r="B35" t="str">
            <v>Gm43361</v>
          </cell>
          <cell r="C35">
            <v>7.1816670000000003E-4</v>
          </cell>
        </row>
        <row r="36">
          <cell r="A36" t="str">
            <v>ENSMUSG00000032841</v>
          </cell>
          <cell r="B36" t="str">
            <v>Prr5l</v>
          </cell>
          <cell r="C36">
            <v>7.2666750000000002E-4</v>
          </cell>
        </row>
        <row r="37">
          <cell r="A37" t="str">
            <v>ENSMUSG00000005672</v>
          </cell>
          <cell r="B37" t="str">
            <v>Kit</v>
          </cell>
          <cell r="C37">
            <v>7.5698780000000004E-4</v>
          </cell>
        </row>
        <row r="38">
          <cell r="A38" t="str">
            <v>ENSMUSG00000032036</v>
          </cell>
          <cell r="B38" t="str">
            <v>Kirrel3</v>
          </cell>
          <cell r="C38">
            <v>8.2175200000000003E-4</v>
          </cell>
        </row>
        <row r="39">
          <cell r="A39" t="str">
            <v>ENSMUSG00000007888</v>
          </cell>
          <cell r="B39" t="str">
            <v>Crlf1</v>
          </cell>
          <cell r="C39">
            <v>8.4074989999999999E-4</v>
          </cell>
        </row>
        <row r="40">
          <cell r="A40" t="str">
            <v>ENSMUSG00000032097</v>
          </cell>
          <cell r="B40" t="str">
            <v>Ddx6</v>
          </cell>
          <cell r="C40">
            <v>8.6884869999999999E-4</v>
          </cell>
        </row>
        <row r="41">
          <cell r="A41" t="str">
            <v>ENSMUSG00000021010</v>
          </cell>
          <cell r="B41" t="str">
            <v>Npas3</v>
          </cell>
          <cell r="C41">
            <v>8.7294249999999999E-4</v>
          </cell>
        </row>
        <row r="42">
          <cell r="A42" t="str">
            <v>ENSMUSG00000074796</v>
          </cell>
          <cell r="B42" t="str">
            <v>Slc4a11</v>
          </cell>
          <cell r="C42">
            <v>9.3770439999999995E-4</v>
          </cell>
        </row>
        <row r="43">
          <cell r="A43" t="str">
            <v>ENSMUSG00000029817</v>
          </cell>
          <cell r="B43" t="str">
            <v>Tra2a</v>
          </cell>
          <cell r="C43">
            <v>1.0316629999999999E-3</v>
          </cell>
        </row>
        <row r="44">
          <cell r="A44" t="str">
            <v>ENSMUSG00000067724</v>
          </cell>
          <cell r="B44" t="str">
            <v>Gbx1</v>
          </cell>
          <cell r="C44">
            <v>1.0446889999999999E-3</v>
          </cell>
        </row>
        <row r="45">
          <cell r="A45" t="str">
            <v>ENSMUSG00000023078</v>
          </cell>
          <cell r="B45" t="str">
            <v>Cxcl13</v>
          </cell>
          <cell r="C45">
            <v>1.0670359999999999E-3</v>
          </cell>
        </row>
        <row r="46">
          <cell r="A46" t="str">
            <v>ENSMUSG00000024742</v>
          </cell>
          <cell r="B46" t="str">
            <v>Fen1</v>
          </cell>
          <cell r="C46">
            <v>1.0861709999999999E-3</v>
          </cell>
        </row>
        <row r="47">
          <cell r="A47" t="str">
            <v>ENSMUSG00000108228</v>
          </cell>
          <cell r="B47" t="str">
            <v>6430584L05Rik</v>
          </cell>
          <cell r="C47">
            <v>1.086519E-3</v>
          </cell>
        </row>
        <row r="48">
          <cell r="A48" t="str">
            <v>ENSMUSG00000025538</v>
          </cell>
          <cell r="B48" t="str">
            <v>Sumf2</v>
          </cell>
          <cell r="C48">
            <v>1.144981E-3</v>
          </cell>
        </row>
        <row r="49">
          <cell r="A49" t="str">
            <v>ENSMUSG00000060268</v>
          </cell>
          <cell r="B49" t="str">
            <v>Armh1</v>
          </cell>
          <cell r="C49">
            <v>1.162628E-3</v>
          </cell>
        </row>
        <row r="50">
          <cell r="A50" t="str">
            <v>ENSMUSG00000045316</v>
          </cell>
          <cell r="B50" t="str">
            <v>Fahd1</v>
          </cell>
          <cell r="C50">
            <v>1.1967E-3</v>
          </cell>
        </row>
        <row r="51">
          <cell r="A51" t="str">
            <v>ENSMUSG00000029836</v>
          </cell>
          <cell r="B51" t="str">
            <v>Cbx3</v>
          </cell>
          <cell r="C51">
            <v>1.2347180000000001E-3</v>
          </cell>
        </row>
        <row r="52">
          <cell r="A52" t="str">
            <v>ENSMUSG00000004707</v>
          </cell>
          <cell r="B52" t="str">
            <v>Ly9</v>
          </cell>
          <cell r="C52">
            <v>1.325286E-3</v>
          </cell>
        </row>
        <row r="53">
          <cell r="A53" t="str">
            <v>ENSMUSG00000090035</v>
          </cell>
          <cell r="B53" t="str">
            <v>Galnt4</v>
          </cell>
          <cell r="C53">
            <v>1.3404129999999999E-3</v>
          </cell>
        </row>
        <row r="54">
          <cell r="A54" t="str">
            <v>ENSMUSG00000029436</v>
          </cell>
          <cell r="B54" t="str">
            <v>Mmp17</v>
          </cell>
          <cell r="C54">
            <v>1.567309E-3</v>
          </cell>
        </row>
        <row r="55">
          <cell r="A55" t="str">
            <v>ENSMUSG00000031774</v>
          </cell>
          <cell r="B55" t="str">
            <v>Fam192a</v>
          </cell>
          <cell r="C55">
            <v>1.5722819999999999E-3</v>
          </cell>
        </row>
        <row r="56">
          <cell r="A56" t="str">
            <v>ENSMUSG00000031150</v>
          </cell>
          <cell r="B56" t="str">
            <v>Ccdc120</v>
          </cell>
          <cell r="C56">
            <v>1.5782470000000001E-3</v>
          </cell>
        </row>
        <row r="57">
          <cell r="A57" t="str">
            <v>ENSMUSG00000063556</v>
          </cell>
          <cell r="B57" t="str">
            <v>Gm10132</v>
          </cell>
          <cell r="C57">
            <v>1.592757E-3</v>
          </cell>
        </row>
        <row r="58">
          <cell r="A58" t="str">
            <v>ENSMUSG00000025188</v>
          </cell>
          <cell r="B58" t="str">
            <v>Hps1</v>
          </cell>
          <cell r="C58">
            <v>1.597443E-3</v>
          </cell>
        </row>
        <row r="59">
          <cell r="A59" t="str">
            <v>ENSMUSG00000066057</v>
          </cell>
          <cell r="B59" t="str">
            <v>Gm1976</v>
          </cell>
          <cell r="C59">
            <v>1.6059570000000001E-3</v>
          </cell>
        </row>
        <row r="60">
          <cell r="A60" t="str">
            <v>ENSMUSG00000079184</v>
          </cell>
          <cell r="B60" t="str">
            <v>Mphosph8</v>
          </cell>
          <cell r="C60">
            <v>1.638685E-3</v>
          </cell>
        </row>
        <row r="61">
          <cell r="A61" t="str">
            <v>ENSMUSG00000027993</v>
          </cell>
          <cell r="B61" t="str">
            <v>Trim2</v>
          </cell>
          <cell r="C61">
            <v>1.653568E-3</v>
          </cell>
        </row>
        <row r="62">
          <cell r="A62" t="str">
            <v>ENSMUSG00000089872</v>
          </cell>
          <cell r="B62" t="str">
            <v>Rps6kc1</v>
          </cell>
          <cell r="C62">
            <v>1.691234E-3</v>
          </cell>
        </row>
        <row r="63">
          <cell r="A63" t="str">
            <v>ENSMUSG00000030827</v>
          </cell>
          <cell r="B63" t="str">
            <v>Fgf21</v>
          </cell>
          <cell r="C63">
            <v>1.724787E-3</v>
          </cell>
        </row>
        <row r="64">
          <cell r="A64" t="str">
            <v>ENSMUSG00000037270</v>
          </cell>
          <cell r="B64" t="str">
            <v>4932438A13Rik</v>
          </cell>
          <cell r="C64">
            <v>1.7953050000000001E-3</v>
          </cell>
        </row>
        <row r="65">
          <cell r="A65" t="str">
            <v>ENSMUSG00000039680</v>
          </cell>
          <cell r="B65" t="str">
            <v>Mrps6</v>
          </cell>
          <cell r="C65">
            <v>1.8471659999999999E-3</v>
          </cell>
        </row>
        <row r="66">
          <cell r="A66" t="str">
            <v>ENSMUSG00000047719</v>
          </cell>
          <cell r="B66" t="str">
            <v>Ubiad1</v>
          </cell>
          <cell r="C66">
            <v>1.855878E-3</v>
          </cell>
        </row>
        <row r="67">
          <cell r="A67" t="str">
            <v>ENSMUSG00000040550</v>
          </cell>
          <cell r="B67" t="str">
            <v>Otud6b</v>
          </cell>
          <cell r="C67">
            <v>1.8679580000000001E-3</v>
          </cell>
        </row>
        <row r="68">
          <cell r="A68" t="str">
            <v>ENSMUSG00000037808</v>
          </cell>
          <cell r="B68" t="str">
            <v>Fam76b</v>
          </cell>
          <cell r="C68">
            <v>1.9189459999999999E-3</v>
          </cell>
        </row>
        <row r="69">
          <cell r="A69" t="str">
            <v>ENSMUSG00000020263</v>
          </cell>
          <cell r="B69" t="str">
            <v>Appl2</v>
          </cell>
          <cell r="C69">
            <v>1.9624740000000001E-3</v>
          </cell>
        </row>
        <row r="70">
          <cell r="A70" t="str">
            <v>ENSMUSG00000005968</v>
          </cell>
          <cell r="B70" t="str">
            <v>Tuft1</v>
          </cell>
          <cell r="C70">
            <v>1.9938320000000001E-3</v>
          </cell>
        </row>
        <row r="71">
          <cell r="A71" t="str">
            <v>ENSMUSG00000109129</v>
          </cell>
          <cell r="B71" t="str">
            <v>Gm44973</v>
          </cell>
          <cell r="C71">
            <v>1.9961129999999999E-3</v>
          </cell>
        </row>
        <row r="72">
          <cell r="A72" t="str">
            <v>ENSMUSG00000040010</v>
          </cell>
          <cell r="B72" t="str">
            <v>Slc7a5</v>
          </cell>
          <cell r="C72">
            <v>1.99737E-3</v>
          </cell>
        </row>
        <row r="73">
          <cell r="A73" t="str">
            <v>ENSMUSG00000015850</v>
          </cell>
          <cell r="B73" t="str">
            <v>Adamtsl4</v>
          </cell>
          <cell r="C73">
            <v>2.0077469999999998E-3</v>
          </cell>
        </row>
        <row r="74">
          <cell r="A74" t="str">
            <v>ENSMUSG00000041329</v>
          </cell>
          <cell r="B74" t="str">
            <v>Atp1b2</v>
          </cell>
          <cell r="C74">
            <v>2.0365050000000001E-3</v>
          </cell>
        </row>
        <row r="75">
          <cell r="A75" t="str">
            <v>ENSMUSG00000107068</v>
          </cell>
          <cell r="B75" t="str">
            <v>Gm42742</v>
          </cell>
          <cell r="C75">
            <v>2.1287290000000002E-3</v>
          </cell>
        </row>
        <row r="76">
          <cell r="A76" t="str">
            <v>ENSMUSG00000007411</v>
          </cell>
          <cell r="B76" t="str">
            <v>Mark3</v>
          </cell>
          <cell r="C76">
            <v>2.1437829999999998E-3</v>
          </cell>
        </row>
        <row r="77">
          <cell r="A77" t="str">
            <v>ENSMUSG00000062110</v>
          </cell>
          <cell r="B77" t="str">
            <v>Scfd2</v>
          </cell>
          <cell r="C77">
            <v>2.1670499999999998E-3</v>
          </cell>
        </row>
        <row r="78">
          <cell r="A78" t="str">
            <v>ENSMUSG00000055660</v>
          </cell>
          <cell r="B78" t="str">
            <v>Mettl4</v>
          </cell>
          <cell r="C78">
            <v>2.2093989999999999E-3</v>
          </cell>
        </row>
        <row r="79">
          <cell r="A79" t="str">
            <v>ENSMUSG00000044522</v>
          </cell>
          <cell r="B79" t="str">
            <v>A730020M07Rik</v>
          </cell>
          <cell r="C79">
            <v>2.238734E-3</v>
          </cell>
        </row>
        <row r="80">
          <cell r="A80" t="str">
            <v>ENSMUSG00000026796</v>
          </cell>
          <cell r="B80" t="str">
            <v>Fam129b</v>
          </cell>
          <cell r="C80">
            <v>2.2427430000000002E-3</v>
          </cell>
        </row>
        <row r="81">
          <cell r="A81" t="str">
            <v>ENSMUSG00000023192</v>
          </cell>
          <cell r="B81" t="str">
            <v>Grm2</v>
          </cell>
          <cell r="C81">
            <v>2.3385770000000001E-3</v>
          </cell>
        </row>
        <row r="82">
          <cell r="A82" t="str">
            <v>ENSMUSG00000001763</v>
          </cell>
          <cell r="B82" t="str">
            <v>Tspan33</v>
          </cell>
          <cell r="C82">
            <v>2.38974E-3</v>
          </cell>
        </row>
        <row r="83">
          <cell r="A83" t="str">
            <v>ENSMUSG00000042745</v>
          </cell>
          <cell r="B83" t="str">
            <v>Id1</v>
          </cell>
          <cell r="C83">
            <v>2.4552290000000002E-3</v>
          </cell>
        </row>
        <row r="84">
          <cell r="A84" t="str">
            <v>ENSMUSG00000020576</v>
          </cell>
          <cell r="B84" t="str">
            <v>Nbas</v>
          </cell>
          <cell r="C84">
            <v>2.503122E-3</v>
          </cell>
        </row>
        <row r="85">
          <cell r="A85" t="str">
            <v>ENSMUSG00000021097</v>
          </cell>
          <cell r="B85" t="str">
            <v>Clmn</v>
          </cell>
          <cell r="C85">
            <v>2.5185910000000001E-3</v>
          </cell>
        </row>
        <row r="86">
          <cell r="A86" t="str">
            <v>ENSMUSG00000116378</v>
          </cell>
          <cell r="B86" t="str">
            <v>Gcat</v>
          </cell>
          <cell r="C86">
            <v>2.5302570000000002E-3</v>
          </cell>
        </row>
        <row r="87">
          <cell r="A87" t="str">
            <v>ENSMUSG00000047419</v>
          </cell>
          <cell r="B87" t="str">
            <v>Cmya5</v>
          </cell>
          <cell r="C87">
            <v>2.5387560000000001E-3</v>
          </cell>
        </row>
        <row r="88">
          <cell r="A88" t="str">
            <v>ENSMUSG00000022043</v>
          </cell>
          <cell r="B88" t="str">
            <v>Trim35</v>
          </cell>
          <cell r="C88">
            <v>2.542131E-3</v>
          </cell>
        </row>
        <row r="89">
          <cell r="A89" t="str">
            <v>ENSMUSG00000097589</v>
          </cell>
          <cell r="B89" t="str">
            <v>Dleu2</v>
          </cell>
          <cell r="C89">
            <v>2.6206580000000001E-3</v>
          </cell>
        </row>
        <row r="90">
          <cell r="A90" t="str">
            <v>ENSMUSG00000012483</v>
          </cell>
          <cell r="B90" t="str">
            <v>Rpa3</v>
          </cell>
          <cell r="C90">
            <v>2.6806550000000001E-3</v>
          </cell>
        </row>
        <row r="91">
          <cell r="A91" t="str">
            <v>ENSMUSG00000002930</v>
          </cell>
          <cell r="B91" t="str">
            <v>Ppp1r17</v>
          </cell>
          <cell r="C91">
            <v>2.731481E-3</v>
          </cell>
        </row>
        <row r="92">
          <cell r="A92" t="str">
            <v>ENSMUSG00000104118</v>
          </cell>
          <cell r="B92" t="str">
            <v>Gm37298</v>
          </cell>
          <cell r="C92">
            <v>2.9376139999999999E-3</v>
          </cell>
        </row>
        <row r="93">
          <cell r="A93" t="str">
            <v>ENSMUSG00000109429</v>
          </cell>
          <cell r="B93" t="str">
            <v>Gm45223</v>
          </cell>
          <cell r="C93">
            <v>2.9685860000000001E-3</v>
          </cell>
        </row>
        <row r="94">
          <cell r="A94" t="str">
            <v>ENSMUSG00000114081</v>
          </cell>
          <cell r="B94" t="str">
            <v>Gm48904</v>
          </cell>
          <cell r="C94">
            <v>2.991769E-3</v>
          </cell>
        </row>
        <row r="95">
          <cell r="A95" t="str">
            <v>ENSMUSG00000005886</v>
          </cell>
          <cell r="B95" t="str">
            <v>Ncoa2</v>
          </cell>
          <cell r="C95">
            <v>3.0352830000000002E-3</v>
          </cell>
        </row>
        <row r="96">
          <cell r="A96" t="str">
            <v>ENSMUSG00000006215</v>
          </cell>
          <cell r="B96" t="str">
            <v>Zbtb17</v>
          </cell>
          <cell r="C96">
            <v>3.050643E-3</v>
          </cell>
        </row>
        <row r="97">
          <cell r="A97" t="str">
            <v>ENSMUSG00000021115</v>
          </cell>
          <cell r="B97" t="str">
            <v>Vrk1</v>
          </cell>
          <cell r="C97">
            <v>3.099292E-3</v>
          </cell>
        </row>
        <row r="98">
          <cell r="A98" t="str">
            <v>ENSMUSG00000104291</v>
          </cell>
          <cell r="B98" t="str">
            <v>A130071D04Rik</v>
          </cell>
          <cell r="C98">
            <v>3.115544E-3</v>
          </cell>
        </row>
        <row r="99">
          <cell r="A99" t="str">
            <v>ENSMUSG00000038400</v>
          </cell>
          <cell r="B99" t="str">
            <v>Pmepa1</v>
          </cell>
          <cell r="C99">
            <v>3.1368720000000002E-3</v>
          </cell>
        </row>
        <row r="100">
          <cell r="A100" t="str">
            <v>ENSMUSG00000040298</v>
          </cell>
          <cell r="B100" t="str">
            <v>Btbd16</v>
          </cell>
          <cell r="C100">
            <v>3.182757E-3</v>
          </cell>
        </row>
        <row r="101">
          <cell r="A101" t="str">
            <v>ENSMUSG00000067430</v>
          </cell>
          <cell r="B101" t="str">
            <v>Zfp763</v>
          </cell>
          <cell r="C101">
            <v>3.187362E-3</v>
          </cell>
        </row>
        <row r="102">
          <cell r="A102" t="str">
            <v>ENSMUSG00000025607</v>
          </cell>
          <cell r="B102" t="str">
            <v>Copg2</v>
          </cell>
          <cell r="C102">
            <v>3.271567E-3</v>
          </cell>
        </row>
        <row r="103">
          <cell r="A103" t="str">
            <v>ENSMUSG00000104576</v>
          </cell>
          <cell r="B103" t="str">
            <v>F830115B05Rik</v>
          </cell>
          <cell r="C103">
            <v>3.3006329999999999E-3</v>
          </cell>
        </row>
        <row r="104">
          <cell r="A104" t="str">
            <v>ENSMUSG00000083718</v>
          </cell>
          <cell r="B104" t="str">
            <v>Ccnb2-ps</v>
          </cell>
          <cell r="C104">
            <v>3.4006459999999998E-3</v>
          </cell>
        </row>
        <row r="105">
          <cell r="A105" t="str">
            <v>ENSMUSG00000021569</v>
          </cell>
          <cell r="B105" t="str">
            <v>Trip13</v>
          </cell>
          <cell r="C105">
            <v>3.4176969999999999E-3</v>
          </cell>
        </row>
        <row r="106">
          <cell r="A106" t="str">
            <v>ENSMUSG00000027559</v>
          </cell>
          <cell r="B106" t="str">
            <v>Car3</v>
          </cell>
          <cell r="C106">
            <v>3.5110620000000001E-3</v>
          </cell>
        </row>
        <row r="107">
          <cell r="A107" t="str">
            <v>ENSMUSG00000104720</v>
          </cell>
          <cell r="B107" t="str">
            <v>Gm43138</v>
          </cell>
          <cell r="C107">
            <v>3.512664E-3</v>
          </cell>
        </row>
        <row r="108">
          <cell r="A108" t="str">
            <v>ENSMUSG00000037736</v>
          </cell>
          <cell r="B108" t="str">
            <v>Limch1</v>
          </cell>
          <cell r="C108">
            <v>3.5153049999999998E-3</v>
          </cell>
        </row>
        <row r="109">
          <cell r="A109" t="str">
            <v>ENSMUSG00000063382</v>
          </cell>
          <cell r="B109" t="str">
            <v>Bcl9l</v>
          </cell>
          <cell r="C109">
            <v>3.565262E-3</v>
          </cell>
        </row>
        <row r="110">
          <cell r="A110" t="str">
            <v>ENSMUSG00000033033</v>
          </cell>
          <cell r="B110" t="str">
            <v>Calhm2</v>
          </cell>
          <cell r="C110">
            <v>3.6317250000000001E-3</v>
          </cell>
        </row>
        <row r="111">
          <cell r="A111" t="str">
            <v>ENSMUSG00000022820</v>
          </cell>
          <cell r="B111" t="str">
            <v>Ndufb4</v>
          </cell>
          <cell r="C111">
            <v>3.7748679999999998E-3</v>
          </cell>
        </row>
        <row r="112">
          <cell r="A112" t="str">
            <v>ENSMUSG00000022820</v>
          </cell>
          <cell r="B112" t="str">
            <v>Ndufb4</v>
          </cell>
          <cell r="C112">
            <v>3.7748679999999998E-3</v>
          </cell>
        </row>
        <row r="113">
          <cell r="A113" t="str">
            <v>ENSMUSG00000022820</v>
          </cell>
          <cell r="B113" t="str">
            <v>Ndufb4</v>
          </cell>
          <cell r="C113">
            <v>3.7748679999999998E-3</v>
          </cell>
        </row>
        <row r="114">
          <cell r="A114" t="str">
            <v>ENSMUSG00000039824</v>
          </cell>
          <cell r="B114" t="str">
            <v>Myl6b</v>
          </cell>
          <cell r="C114">
            <v>3.8903000000000002E-3</v>
          </cell>
        </row>
        <row r="115">
          <cell r="A115" t="str">
            <v>ENSMUSG00000097321</v>
          </cell>
          <cell r="B115" t="str">
            <v>1700028E10Rik</v>
          </cell>
          <cell r="C115">
            <v>3.9261859999999999E-3</v>
          </cell>
        </row>
        <row r="116">
          <cell r="A116" t="str">
            <v>ENSMUSG00000041134</v>
          </cell>
          <cell r="B116" t="str">
            <v>Cyyr1</v>
          </cell>
          <cell r="C116">
            <v>3.9511340000000002E-3</v>
          </cell>
        </row>
        <row r="117">
          <cell r="A117" t="str">
            <v>ENSMUSG00000038976</v>
          </cell>
          <cell r="B117" t="str">
            <v>Ppp1r9b</v>
          </cell>
          <cell r="C117">
            <v>3.9838870000000002E-3</v>
          </cell>
        </row>
        <row r="118">
          <cell r="A118" t="str">
            <v>ENSMUSG00000041236</v>
          </cell>
          <cell r="B118" t="str">
            <v>Vps41</v>
          </cell>
          <cell r="C118">
            <v>3.9921799999999997E-3</v>
          </cell>
        </row>
        <row r="119">
          <cell r="A119" t="str">
            <v>ENSMUSG00000112596</v>
          </cell>
          <cell r="B119" t="str">
            <v>Gm48804</v>
          </cell>
          <cell r="C119">
            <v>3.9939320000000004E-3</v>
          </cell>
        </row>
        <row r="120">
          <cell r="A120" t="str">
            <v>ENSMUSG00000024309</v>
          </cell>
          <cell r="B120" t="str">
            <v>Pfdn6</v>
          </cell>
          <cell r="C120">
            <v>4.0069190000000003E-3</v>
          </cell>
        </row>
        <row r="121">
          <cell r="A121" t="str">
            <v>ENSMUSG00000026023</v>
          </cell>
          <cell r="B121" t="str">
            <v>Cdk15</v>
          </cell>
          <cell r="C121">
            <v>4.0510720000000002E-3</v>
          </cell>
        </row>
        <row r="122">
          <cell r="A122" t="str">
            <v>ENSMUSG00000025736</v>
          </cell>
          <cell r="B122" t="str">
            <v>Jmjd8</v>
          </cell>
          <cell r="C122">
            <v>4.0539319999999997E-3</v>
          </cell>
        </row>
        <row r="123">
          <cell r="A123" t="str">
            <v>ENSMUSG00000092009</v>
          </cell>
          <cell r="B123" t="str">
            <v>Myh15</v>
          </cell>
          <cell r="C123">
            <v>4.0986590000000002E-3</v>
          </cell>
        </row>
        <row r="124">
          <cell r="A124" t="str">
            <v>ENSMUSG00000003154</v>
          </cell>
          <cell r="B124" t="str">
            <v>Foxj2</v>
          </cell>
          <cell r="C124">
            <v>4.1089469999999999E-3</v>
          </cell>
        </row>
        <row r="125">
          <cell r="A125" t="str">
            <v>ENSMUSG00000060923</v>
          </cell>
          <cell r="B125" t="str">
            <v>Acyp2</v>
          </cell>
          <cell r="C125">
            <v>4.1710829999999999E-3</v>
          </cell>
        </row>
        <row r="126">
          <cell r="A126" t="str">
            <v>ENSMUSG00000037573</v>
          </cell>
          <cell r="B126" t="str">
            <v>Tob1</v>
          </cell>
          <cell r="C126">
            <v>4.1879409999999997E-3</v>
          </cell>
        </row>
        <row r="127">
          <cell r="A127" t="str">
            <v>ENSMUSG00000031155</v>
          </cell>
          <cell r="B127" t="str">
            <v>Pim2</v>
          </cell>
          <cell r="C127">
            <v>4.2598009999999997E-3</v>
          </cell>
        </row>
        <row r="128">
          <cell r="A128" t="str">
            <v>ENSMUSG00000038507</v>
          </cell>
          <cell r="B128" t="str">
            <v>Parp12</v>
          </cell>
          <cell r="C128">
            <v>4.2905560000000001E-3</v>
          </cell>
        </row>
        <row r="129">
          <cell r="A129" t="str">
            <v>ENSMUSG00000017314</v>
          </cell>
          <cell r="B129" t="str">
            <v>Mpp2</v>
          </cell>
          <cell r="C129">
            <v>4.2940180000000001E-3</v>
          </cell>
        </row>
        <row r="130">
          <cell r="A130" t="str">
            <v>ENSMUSG00000019975</v>
          </cell>
          <cell r="B130" t="str">
            <v>Ikbip</v>
          </cell>
          <cell r="C130">
            <v>4.4043820000000001E-3</v>
          </cell>
        </row>
        <row r="131">
          <cell r="A131" t="str">
            <v>ENSMUSG00000072244</v>
          </cell>
          <cell r="B131" t="str">
            <v>Trim6</v>
          </cell>
          <cell r="C131">
            <v>4.4659549999999998E-3</v>
          </cell>
        </row>
        <row r="132">
          <cell r="A132" t="str">
            <v>ENSMUSG00000038256</v>
          </cell>
          <cell r="B132" t="str">
            <v>Bcl9</v>
          </cell>
          <cell r="C132">
            <v>4.4722219999999997E-3</v>
          </cell>
        </row>
        <row r="133">
          <cell r="A133" t="str">
            <v>ENSMUSG00000106292</v>
          </cell>
          <cell r="B133" t="str">
            <v>Gm43174</v>
          </cell>
          <cell r="C133">
            <v>4.4948710000000001E-3</v>
          </cell>
        </row>
        <row r="134">
          <cell r="A134" t="str">
            <v>ENSMUSG00000026029</v>
          </cell>
          <cell r="B134" t="str">
            <v>Casp8</v>
          </cell>
          <cell r="C134">
            <v>4.5200190000000001E-3</v>
          </cell>
        </row>
        <row r="135">
          <cell r="A135" t="str">
            <v>ENSMUSG00000114432</v>
          </cell>
          <cell r="B135" t="str">
            <v>Gm49391</v>
          </cell>
          <cell r="C135">
            <v>4.5592590000000004E-3</v>
          </cell>
        </row>
        <row r="136">
          <cell r="A136" t="str">
            <v>ENSMUSG00000020953</v>
          </cell>
          <cell r="B136" t="str">
            <v>Coch</v>
          </cell>
          <cell r="C136">
            <v>4.5600659999999998E-3</v>
          </cell>
        </row>
        <row r="137">
          <cell r="A137" t="str">
            <v>ENSMUSG00000100594</v>
          </cell>
          <cell r="B137" t="str">
            <v>2810414N06Rik</v>
          </cell>
          <cell r="C137">
            <v>4.6004669999999996E-3</v>
          </cell>
        </row>
        <row r="138">
          <cell r="A138" t="str">
            <v>ENSMUSG00000097352</v>
          </cell>
          <cell r="B138" t="str">
            <v>C920009B18Rik</v>
          </cell>
          <cell r="C138">
            <v>4.6085579999999996E-3</v>
          </cell>
        </row>
        <row r="139">
          <cell r="A139" t="str">
            <v>ENSMUSG00000024909</v>
          </cell>
          <cell r="B139" t="str">
            <v>Efemp2</v>
          </cell>
          <cell r="C139">
            <v>4.6369619999999997E-3</v>
          </cell>
        </row>
        <row r="140">
          <cell r="A140" t="str">
            <v>ENSMUSG00000027076</v>
          </cell>
          <cell r="B140" t="str">
            <v>Timm10</v>
          </cell>
          <cell r="C140">
            <v>4.654058E-3</v>
          </cell>
        </row>
        <row r="141">
          <cell r="A141" t="str">
            <v>ENSMUSG00000018339</v>
          </cell>
          <cell r="B141" t="str">
            <v>Gpx3</v>
          </cell>
          <cell r="C141">
            <v>4.705618E-3</v>
          </cell>
        </row>
        <row r="142">
          <cell r="A142" t="str">
            <v>ENSMUSG00000022602</v>
          </cell>
          <cell r="B142" t="str">
            <v>Arc</v>
          </cell>
          <cell r="C142">
            <v>4.7246079999999999E-3</v>
          </cell>
        </row>
        <row r="143">
          <cell r="A143" t="str">
            <v>ENSMUSG00000031696</v>
          </cell>
          <cell r="B143" t="str">
            <v>Vps35</v>
          </cell>
          <cell r="C143">
            <v>4.8073899999999999E-3</v>
          </cell>
        </row>
        <row r="144">
          <cell r="A144" t="str">
            <v>ENSMUSG00000000753</v>
          </cell>
          <cell r="B144" t="str">
            <v>Serpinf1</v>
          </cell>
          <cell r="C144">
            <v>4.8728410000000002E-3</v>
          </cell>
        </row>
        <row r="145">
          <cell r="A145" t="str">
            <v>ENSMUSG00000010721</v>
          </cell>
          <cell r="B145" t="str">
            <v>Lmbr1</v>
          </cell>
          <cell r="C145">
            <v>4.9140920000000001E-3</v>
          </cell>
        </row>
        <row r="146">
          <cell r="A146" t="str">
            <v>ENSMUSG00000066278</v>
          </cell>
          <cell r="B146" t="str">
            <v>Vps37b</v>
          </cell>
          <cell r="C146">
            <v>4.9165279999999999E-3</v>
          </cell>
        </row>
        <row r="147">
          <cell r="A147" t="str">
            <v>ENSMUSG00000024424</v>
          </cell>
          <cell r="B147" t="str">
            <v>Ttc39c</v>
          </cell>
          <cell r="C147">
            <v>4.9528549999999999E-3</v>
          </cell>
        </row>
        <row r="148">
          <cell r="A148" t="str">
            <v>ENSMUSG00000070605</v>
          </cell>
          <cell r="B148" t="str">
            <v>Zfp992</v>
          </cell>
          <cell r="C148">
            <v>4.9798589999999997E-3</v>
          </cell>
        </row>
        <row r="149">
          <cell r="A149" t="str">
            <v>ENSMUSG00000089736</v>
          </cell>
          <cell r="B149" t="str">
            <v>Tgfbr3l</v>
          </cell>
          <cell r="C149">
            <v>5.016164E-3</v>
          </cell>
        </row>
        <row r="150">
          <cell r="A150" t="str">
            <v>ENSMUSG00000105378</v>
          </cell>
          <cell r="B150" t="str">
            <v>Gm42515</v>
          </cell>
          <cell r="C150">
            <v>5.0199820000000001E-3</v>
          </cell>
        </row>
        <row r="151">
          <cell r="A151" t="str">
            <v>ENSMUSG00000018574</v>
          </cell>
          <cell r="B151" t="str">
            <v>Acadvl</v>
          </cell>
          <cell r="C151">
            <v>5.0210319999999999E-3</v>
          </cell>
        </row>
        <row r="152">
          <cell r="A152" t="str">
            <v>ENSMUSG00000035042</v>
          </cell>
          <cell r="B152" t="str">
            <v>Ccl5</v>
          </cell>
          <cell r="C152">
            <v>5.0596369999999996E-3</v>
          </cell>
        </row>
        <row r="153">
          <cell r="A153" t="str">
            <v>ENSMUSG00000020926</v>
          </cell>
          <cell r="B153" t="str">
            <v>Adam11</v>
          </cell>
          <cell r="C153">
            <v>5.0688850000000004E-3</v>
          </cell>
        </row>
        <row r="154">
          <cell r="A154" t="str">
            <v>ENSMUSG00000038150</v>
          </cell>
          <cell r="B154" t="str">
            <v>Ormdl3</v>
          </cell>
          <cell r="C154">
            <v>5.139472E-3</v>
          </cell>
        </row>
        <row r="155">
          <cell r="A155" t="str">
            <v>ENSMUSG00000074794</v>
          </cell>
          <cell r="B155" t="str">
            <v>Arrdc3</v>
          </cell>
          <cell r="C155">
            <v>5.1517819999999997E-3</v>
          </cell>
        </row>
        <row r="156">
          <cell r="A156" t="str">
            <v>ENSMUSG00000062488</v>
          </cell>
          <cell r="B156" t="str">
            <v>Ifit3b</v>
          </cell>
          <cell r="C156">
            <v>5.1541069999999998E-3</v>
          </cell>
        </row>
        <row r="157">
          <cell r="A157" t="str">
            <v>ENSMUSG00000021596</v>
          </cell>
          <cell r="B157" t="str">
            <v>Mctp1</v>
          </cell>
          <cell r="C157">
            <v>5.1629880000000003E-3</v>
          </cell>
        </row>
        <row r="158">
          <cell r="A158" t="str">
            <v>ENSMUSG00000037313</v>
          </cell>
          <cell r="B158" t="str">
            <v>Tacc3</v>
          </cell>
          <cell r="C158">
            <v>5.1761139999999999E-3</v>
          </cell>
        </row>
        <row r="159">
          <cell r="A159" t="str">
            <v>ENSMUSG00000056167</v>
          </cell>
          <cell r="B159" t="str">
            <v>Cnot10</v>
          </cell>
          <cell r="C159">
            <v>5.1943969999999999E-3</v>
          </cell>
        </row>
        <row r="160">
          <cell r="A160" t="str">
            <v>ENSMUSG00000106636</v>
          </cell>
          <cell r="B160" t="str">
            <v>Gm43813</v>
          </cell>
          <cell r="C160">
            <v>5.1981140000000002E-3</v>
          </cell>
        </row>
        <row r="161">
          <cell r="A161" t="str">
            <v>ENSMUSG00000058997</v>
          </cell>
          <cell r="B161" t="str">
            <v>Vwa8</v>
          </cell>
          <cell r="C161">
            <v>5.2379280000000002E-3</v>
          </cell>
        </row>
        <row r="162">
          <cell r="A162" t="str">
            <v>ENSMUSG00000031880</v>
          </cell>
          <cell r="B162" t="str">
            <v>Rrad</v>
          </cell>
          <cell r="C162">
            <v>5.2427330000000003E-3</v>
          </cell>
        </row>
        <row r="163">
          <cell r="A163" t="str">
            <v>ENSMUSG00000087935</v>
          </cell>
          <cell r="B163" t="str">
            <v>Snora81</v>
          </cell>
          <cell r="C163">
            <v>5.2667590000000002E-3</v>
          </cell>
        </row>
        <row r="164">
          <cell r="A164" t="str">
            <v>ENSMUSG00000025584</v>
          </cell>
          <cell r="B164" t="str">
            <v>Pde8a</v>
          </cell>
          <cell r="C164">
            <v>5.2921859999999999E-3</v>
          </cell>
        </row>
        <row r="165">
          <cell r="A165" t="str">
            <v>ENSMUSG00000048970</v>
          </cell>
          <cell r="B165" t="str">
            <v>C1galt1c1</v>
          </cell>
          <cell r="C165">
            <v>5.2926500000000003E-3</v>
          </cell>
        </row>
        <row r="166">
          <cell r="A166" t="str">
            <v>ENSMUSG00000111854</v>
          </cell>
          <cell r="B166" t="str">
            <v>Gm48740</v>
          </cell>
          <cell r="C166">
            <v>5.5609550000000002E-3</v>
          </cell>
        </row>
        <row r="167">
          <cell r="A167" t="str">
            <v>ENSMUSG00000001674</v>
          </cell>
          <cell r="B167" t="str">
            <v>Ddx18</v>
          </cell>
          <cell r="C167">
            <v>5.5689789999999999E-3</v>
          </cell>
        </row>
        <row r="168">
          <cell r="A168" t="str">
            <v>ENSMUSG00000038780</v>
          </cell>
          <cell r="B168" t="str">
            <v>Smurf1</v>
          </cell>
          <cell r="C168">
            <v>5.5888650000000002E-3</v>
          </cell>
        </row>
        <row r="169">
          <cell r="A169" t="str">
            <v>ENSMUSG00000040659</v>
          </cell>
          <cell r="B169" t="str">
            <v>Efhd2</v>
          </cell>
          <cell r="C169">
            <v>5.5913430000000004E-3</v>
          </cell>
        </row>
        <row r="170">
          <cell r="A170" t="str">
            <v>ENSMUSG00000025027</v>
          </cell>
          <cell r="B170" t="str">
            <v>Xpnpep1</v>
          </cell>
          <cell r="C170">
            <v>5.6211999999999998E-3</v>
          </cell>
        </row>
        <row r="171">
          <cell r="A171" t="str">
            <v>ENSMUSG00000071005</v>
          </cell>
          <cell r="B171" t="str">
            <v>Ccl19</v>
          </cell>
          <cell r="C171">
            <v>5.7922449999999997E-3</v>
          </cell>
        </row>
        <row r="172">
          <cell r="A172" t="str">
            <v>ENSMUSG00000006369</v>
          </cell>
          <cell r="B172" t="str">
            <v>Fbln1</v>
          </cell>
          <cell r="C172">
            <v>5.8972820000000002E-3</v>
          </cell>
        </row>
        <row r="173">
          <cell r="A173" t="str">
            <v>ENSMUSG00000085784</v>
          </cell>
          <cell r="B173" t="str">
            <v>Gm12158</v>
          </cell>
          <cell r="C173">
            <v>5.9138710000000002E-3</v>
          </cell>
        </row>
        <row r="174">
          <cell r="A174" t="str">
            <v>ENSMUSG00000064080</v>
          </cell>
          <cell r="B174" t="str">
            <v>Fbln2</v>
          </cell>
          <cell r="C174">
            <v>5.9315770000000004E-3</v>
          </cell>
        </row>
        <row r="175">
          <cell r="A175" t="str">
            <v>ENSMUSG00000046434</v>
          </cell>
          <cell r="B175" t="str">
            <v>Hnrnpa1</v>
          </cell>
          <cell r="C175">
            <v>5.9814330000000004E-3</v>
          </cell>
        </row>
        <row r="176">
          <cell r="A176" t="str">
            <v>ENSMUSG00000024535</v>
          </cell>
          <cell r="B176" t="str">
            <v>Snx24</v>
          </cell>
          <cell r="C176">
            <v>5.9882889999999999E-3</v>
          </cell>
        </row>
        <row r="177">
          <cell r="A177" t="str">
            <v>ENSMUSG00000033909</v>
          </cell>
          <cell r="B177" t="str">
            <v>Usp36</v>
          </cell>
          <cell r="C177">
            <v>5.9977019999999997E-3</v>
          </cell>
        </row>
        <row r="178">
          <cell r="A178" t="str">
            <v>ENSMUSG00000047153</v>
          </cell>
          <cell r="B178" t="str">
            <v>Khnyn</v>
          </cell>
          <cell r="C178">
            <v>6.0653340000000004E-3</v>
          </cell>
        </row>
        <row r="179">
          <cell r="A179" t="str">
            <v>ENSMUSG00000046312</v>
          </cell>
          <cell r="B179" t="str">
            <v>Myorg</v>
          </cell>
          <cell r="C179">
            <v>6.0871229999999998E-3</v>
          </cell>
        </row>
        <row r="180">
          <cell r="A180" t="str">
            <v>ENSMUSG00000108483</v>
          </cell>
          <cell r="B180" t="str">
            <v>Gm45184</v>
          </cell>
          <cell r="C180">
            <v>6.0933810000000001E-3</v>
          </cell>
        </row>
        <row r="181">
          <cell r="A181" t="str">
            <v>ENSMUSG00000059355</v>
          </cell>
          <cell r="B181" t="str">
            <v>Wdr83os</v>
          </cell>
          <cell r="C181">
            <v>6.1678940000000002E-3</v>
          </cell>
        </row>
        <row r="182">
          <cell r="A182" t="str">
            <v>ENSMUSG00000018819</v>
          </cell>
          <cell r="B182" t="str">
            <v>Lsp1</v>
          </cell>
          <cell r="C182">
            <v>6.1684870000000003E-3</v>
          </cell>
        </row>
        <row r="183">
          <cell r="A183" t="str">
            <v>ENSMUSG00000070695</v>
          </cell>
          <cell r="B183" t="str">
            <v>Cntnap5a</v>
          </cell>
          <cell r="C183">
            <v>6.2338910000000001E-3</v>
          </cell>
        </row>
        <row r="184">
          <cell r="A184" t="str">
            <v>ENSMUSG00000058883</v>
          </cell>
          <cell r="B184" t="str">
            <v>Zfp708</v>
          </cell>
          <cell r="C184">
            <v>6.2463869999999999E-3</v>
          </cell>
        </row>
        <row r="185">
          <cell r="A185" t="str">
            <v>ENSMUSG00000031861</v>
          </cell>
          <cell r="B185" t="str">
            <v>Lpar2</v>
          </cell>
          <cell r="C185">
            <v>6.2738969999999996E-3</v>
          </cell>
        </row>
        <row r="186">
          <cell r="A186" t="str">
            <v>ENSMUSG00000038046</v>
          </cell>
          <cell r="B186" t="str">
            <v>Mrm3</v>
          </cell>
          <cell r="C186">
            <v>6.3255749999999999E-3</v>
          </cell>
        </row>
        <row r="187">
          <cell r="A187" t="str">
            <v>ENSMUSG00000015522</v>
          </cell>
          <cell r="B187" t="str">
            <v>Arnt</v>
          </cell>
          <cell r="C187">
            <v>6.3279149999999999E-3</v>
          </cell>
        </row>
        <row r="188">
          <cell r="A188" t="str">
            <v>ENSMUSG00000059277</v>
          </cell>
          <cell r="B188" t="str">
            <v>R74862</v>
          </cell>
          <cell r="C188">
            <v>6.4831710000000002E-3</v>
          </cell>
        </row>
        <row r="189">
          <cell r="A189" t="str">
            <v>ENSMUSG00000020573</v>
          </cell>
          <cell r="B189" t="str">
            <v>Pik3cg</v>
          </cell>
          <cell r="C189">
            <v>6.4911079999999998E-3</v>
          </cell>
        </row>
        <row r="190">
          <cell r="A190" t="str">
            <v>ENSMUSG00000040564</v>
          </cell>
          <cell r="B190" t="str">
            <v>Apoc1</v>
          </cell>
          <cell r="C190">
            <v>6.513263E-3</v>
          </cell>
        </row>
        <row r="191">
          <cell r="A191" t="str">
            <v>ENSMUSG00000024983</v>
          </cell>
          <cell r="B191" t="str">
            <v>Vti1a</v>
          </cell>
          <cell r="C191">
            <v>6.5793969999999998E-3</v>
          </cell>
        </row>
        <row r="192">
          <cell r="A192" t="str">
            <v>ENSMUSG00000086329</v>
          </cell>
          <cell r="B192" t="str">
            <v>Gm14233</v>
          </cell>
          <cell r="C192">
            <v>6.6309070000000001E-3</v>
          </cell>
        </row>
        <row r="193">
          <cell r="A193" t="str">
            <v>ENSMUSG00000071649</v>
          </cell>
          <cell r="B193" t="str">
            <v>B3gat3</v>
          </cell>
          <cell r="C193">
            <v>6.6531059999999998E-3</v>
          </cell>
        </row>
        <row r="194">
          <cell r="A194" t="str">
            <v>ENSMUSG00000031375</v>
          </cell>
          <cell r="B194" t="str">
            <v>Bgn</v>
          </cell>
          <cell r="C194">
            <v>6.6619649999999997E-3</v>
          </cell>
        </row>
        <row r="195">
          <cell r="A195" t="str">
            <v>ENSMUSG00000070000</v>
          </cell>
          <cell r="B195" t="str">
            <v>Fcho1</v>
          </cell>
          <cell r="C195">
            <v>6.7190080000000003E-3</v>
          </cell>
        </row>
        <row r="196">
          <cell r="A196" t="str">
            <v>ENSMUSG00000056492</v>
          </cell>
          <cell r="B196" t="str">
            <v>Adgrf5</v>
          </cell>
          <cell r="C196">
            <v>6.730481E-3</v>
          </cell>
        </row>
        <row r="197">
          <cell r="A197" t="str">
            <v>ENSMUSG00000036478</v>
          </cell>
          <cell r="B197" t="str">
            <v>Btg1</v>
          </cell>
          <cell r="C197">
            <v>6.7471220000000004E-3</v>
          </cell>
        </row>
        <row r="198">
          <cell r="A198" t="str">
            <v>ENSMUSG00000030513</v>
          </cell>
          <cell r="B198" t="str">
            <v>Pcsk6</v>
          </cell>
          <cell r="C198">
            <v>6.76678E-3</v>
          </cell>
        </row>
        <row r="199">
          <cell r="A199" t="str">
            <v>ENSMUSG00000021280</v>
          </cell>
          <cell r="B199" t="str">
            <v>Exoc3l4</v>
          </cell>
          <cell r="C199">
            <v>6.785475E-3</v>
          </cell>
        </row>
        <row r="200">
          <cell r="A200" t="str">
            <v>ENSMUSG00000031667</v>
          </cell>
          <cell r="B200" t="str">
            <v>Aktip</v>
          </cell>
          <cell r="C200">
            <v>6.8594579999999997E-3</v>
          </cell>
        </row>
        <row r="201">
          <cell r="A201" t="str">
            <v>ENSMUSG00000027654</v>
          </cell>
          <cell r="B201" t="str">
            <v>Fam83d</v>
          </cell>
          <cell r="C201">
            <v>6.861682E-3</v>
          </cell>
        </row>
        <row r="202">
          <cell r="A202" t="str">
            <v>ENSMUSG00000033365</v>
          </cell>
          <cell r="B202" t="str">
            <v>Ipo13</v>
          </cell>
          <cell r="C202">
            <v>6.8655080000000002E-3</v>
          </cell>
        </row>
        <row r="203">
          <cell r="A203" t="str">
            <v>ENSMUSG00000021692</v>
          </cell>
          <cell r="B203" t="str">
            <v>Dimt1</v>
          </cell>
          <cell r="C203">
            <v>6.8706189999999997E-3</v>
          </cell>
        </row>
        <row r="204">
          <cell r="A204" t="str">
            <v>ENSMUSG00000050821</v>
          </cell>
          <cell r="B204" t="str">
            <v>Fam131a</v>
          </cell>
          <cell r="C204">
            <v>6.922208E-3</v>
          </cell>
        </row>
        <row r="205">
          <cell r="A205" t="str">
            <v>ENSMUSG00000117027</v>
          </cell>
          <cell r="B205" t="str">
            <v>Gm49886</v>
          </cell>
          <cell r="C205">
            <v>6.9335630000000002E-3</v>
          </cell>
        </row>
        <row r="206">
          <cell r="A206" t="str">
            <v>ENSMUSG00000053716</v>
          </cell>
          <cell r="B206" t="str">
            <v>Dusp7</v>
          </cell>
          <cell r="C206">
            <v>6.9685670000000002E-3</v>
          </cell>
        </row>
        <row r="207">
          <cell r="A207" t="str">
            <v>ENSMUSG00000087231</v>
          </cell>
          <cell r="B207" t="str">
            <v>E230016M11Rik</v>
          </cell>
          <cell r="C207">
            <v>7.001485E-3</v>
          </cell>
        </row>
        <row r="208">
          <cell r="A208" t="str">
            <v>ENSMUSG00000043631</v>
          </cell>
          <cell r="B208" t="str">
            <v>Ecm2</v>
          </cell>
          <cell r="C208">
            <v>7.0530539999999996E-3</v>
          </cell>
        </row>
        <row r="209">
          <cell r="A209" t="str">
            <v>ENSMUSG00000005958</v>
          </cell>
          <cell r="B209" t="str">
            <v>Ephb3</v>
          </cell>
          <cell r="C209">
            <v>7.0884090000000004E-3</v>
          </cell>
        </row>
        <row r="210">
          <cell r="A210" t="str">
            <v>ENSMUSG00000021798</v>
          </cell>
          <cell r="B210" t="str">
            <v>Ldb3</v>
          </cell>
          <cell r="C210">
            <v>7.1859580000000001E-3</v>
          </cell>
        </row>
        <row r="211">
          <cell r="A211" t="str">
            <v>ENSMUSG00000032802</v>
          </cell>
          <cell r="B211" t="str">
            <v>Srxn1</v>
          </cell>
          <cell r="C211">
            <v>7.195412E-3</v>
          </cell>
        </row>
        <row r="212">
          <cell r="A212" t="str">
            <v>ENSMUSG00000087698</v>
          </cell>
          <cell r="B212" t="str">
            <v>Gm13031</v>
          </cell>
          <cell r="C212">
            <v>7.2037389999999998E-3</v>
          </cell>
        </row>
        <row r="213">
          <cell r="A213" t="str">
            <v>ENSMUSG00000063296</v>
          </cell>
          <cell r="B213" t="str">
            <v>Tmem117</v>
          </cell>
          <cell r="C213">
            <v>7.2804840000000003E-3</v>
          </cell>
        </row>
        <row r="214">
          <cell r="A214" t="str">
            <v>ENSMUSG00000028394</v>
          </cell>
          <cell r="B214" t="str">
            <v>Pole3</v>
          </cell>
          <cell r="C214">
            <v>7.335907E-3</v>
          </cell>
        </row>
        <row r="215">
          <cell r="A215" t="str">
            <v>ENSMUSG00000041842</v>
          </cell>
          <cell r="B215" t="str">
            <v>Fhdc1</v>
          </cell>
          <cell r="C215">
            <v>7.3787490000000004E-3</v>
          </cell>
        </row>
        <row r="216">
          <cell r="A216" t="str">
            <v>ENSMUSG00000034108</v>
          </cell>
          <cell r="B216" t="str">
            <v>Ccs</v>
          </cell>
          <cell r="C216">
            <v>7.4727539999999999E-3</v>
          </cell>
        </row>
        <row r="217">
          <cell r="A217" t="str">
            <v>ENSMUSG00000104936</v>
          </cell>
          <cell r="B217" t="str">
            <v>2610011E03Rik</v>
          </cell>
          <cell r="C217">
            <v>7.5237780000000001E-3</v>
          </cell>
        </row>
        <row r="218">
          <cell r="A218" t="str">
            <v>ENSMUSG00000041445</v>
          </cell>
          <cell r="B218" t="str">
            <v>Mmrn2</v>
          </cell>
          <cell r="C218">
            <v>7.5248290000000002E-3</v>
          </cell>
        </row>
        <row r="219">
          <cell r="A219" t="str">
            <v>ENSMUSG00000031736</v>
          </cell>
          <cell r="B219" t="str">
            <v>Crnde</v>
          </cell>
          <cell r="C219">
            <v>7.5575779999999997E-3</v>
          </cell>
        </row>
        <row r="220">
          <cell r="A220" t="str">
            <v>ENSMUSG00000031386</v>
          </cell>
          <cell r="B220" t="str">
            <v>Hcfc1</v>
          </cell>
          <cell r="C220">
            <v>7.5734929999999997E-3</v>
          </cell>
        </row>
        <row r="221">
          <cell r="A221" t="str">
            <v>ENSMUSG00000029500</v>
          </cell>
          <cell r="B221" t="str">
            <v>Pgam5</v>
          </cell>
          <cell r="C221">
            <v>7.6062930000000001E-3</v>
          </cell>
        </row>
        <row r="222">
          <cell r="A222" t="str">
            <v>ENSMUSG00000029089</v>
          </cell>
          <cell r="B222" t="str">
            <v>5730480H06Rik</v>
          </cell>
          <cell r="C222">
            <v>7.6856930000000004E-3</v>
          </cell>
        </row>
        <row r="223">
          <cell r="A223" t="str">
            <v>ENSMUSG00000116656</v>
          </cell>
          <cell r="B223" t="str">
            <v>Gm49708</v>
          </cell>
          <cell r="C223">
            <v>7.7157290000000002E-3</v>
          </cell>
        </row>
        <row r="224">
          <cell r="A224" t="str">
            <v>ENSMUSG00000107476</v>
          </cell>
          <cell r="B224" t="str">
            <v>Zfp862-ps</v>
          </cell>
          <cell r="C224">
            <v>7.7817629999999997E-3</v>
          </cell>
        </row>
        <row r="225">
          <cell r="A225" t="str">
            <v>ENSMUSG00000117725</v>
          </cell>
          <cell r="B225" t="str">
            <v>Gm50240</v>
          </cell>
          <cell r="C225">
            <v>7.871622E-3</v>
          </cell>
        </row>
        <row r="226">
          <cell r="A226" t="str">
            <v>ENSMUSG00000087574</v>
          </cell>
          <cell r="B226" t="str">
            <v>C030037D09Rik</v>
          </cell>
          <cell r="C226">
            <v>7.9877160000000006E-3</v>
          </cell>
        </row>
        <row r="227">
          <cell r="A227" t="str">
            <v>ENSMUSG00000036890</v>
          </cell>
          <cell r="B227" t="str">
            <v>Gtdc1</v>
          </cell>
          <cell r="C227">
            <v>8.013048E-3</v>
          </cell>
        </row>
        <row r="228">
          <cell r="A228" t="str">
            <v>ENSMUSG00000051674</v>
          </cell>
          <cell r="B228" t="str">
            <v>Dcun1d4</v>
          </cell>
          <cell r="C228">
            <v>8.0154930000000003E-3</v>
          </cell>
        </row>
        <row r="229">
          <cell r="A229" t="str">
            <v>ENSMUSG00000031352</v>
          </cell>
          <cell r="B229" t="str">
            <v>Hccs</v>
          </cell>
          <cell r="C229">
            <v>8.0334289999999999E-3</v>
          </cell>
        </row>
        <row r="230">
          <cell r="A230" t="str">
            <v>ENSMUSG00000036779</v>
          </cell>
          <cell r="B230" t="str">
            <v>Tent4b</v>
          </cell>
          <cell r="C230">
            <v>8.0475110000000002E-3</v>
          </cell>
        </row>
        <row r="231">
          <cell r="A231" t="str">
            <v>ENSMUSG00000045333</v>
          </cell>
          <cell r="B231" t="str">
            <v>Zfp423</v>
          </cell>
          <cell r="C231">
            <v>8.0851949999999999E-3</v>
          </cell>
        </row>
        <row r="232">
          <cell r="A232" t="str">
            <v>ENSMUSG00000102712</v>
          </cell>
          <cell r="B232" t="str">
            <v>Gm37758</v>
          </cell>
          <cell r="C232">
            <v>8.2427690000000005E-3</v>
          </cell>
        </row>
        <row r="233">
          <cell r="A233" t="str">
            <v>ENSMUSG00000027353</v>
          </cell>
          <cell r="B233" t="str">
            <v>Mcm8</v>
          </cell>
          <cell r="C233">
            <v>8.3959120000000002E-3</v>
          </cell>
        </row>
        <row r="234">
          <cell r="A234" t="str">
            <v>ENSMUSG00000042369</v>
          </cell>
          <cell r="B234" t="str">
            <v>Rbm45</v>
          </cell>
          <cell r="C234">
            <v>8.3972290000000008E-3</v>
          </cell>
        </row>
        <row r="235">
          <cell r="A235" t="str">
            <v>ENSMUSG00000103507</v>
          </cell>
          <cell r="B235" t="str">
            <v>Gm38375</v>
          </cell>
          <cell r="C235">
            <v>8.4284809999999998E-3</v>
          </cell>
        </row>
        <row r="236">
          <cell r="A236" t="str">
            <v>ENSMUSG00000114362</v>
          </cell>
          <cell r="B236" t="str">
            <v>4933433G19Rik</v>
          </cell>
          <cell r="C236">
            <v>8.478513E-3</v>
          </cell>
        </row>
        <row r="237">
          <cell r="A237" t="str">
            <v>ENSMUSG00000029098</v>
          </cell>
          <cell r="B237" t="str">
            <v>Acox3</v>
          </cell>
          <cell r="C237">
            <v>8.4916149999999992E-3</v>
          </cell>
        </row>
        <row r="238">
          <cell r="A238" t="str">
            <v>ENSMUSG00000063568</v>
          </cell>
          <cell r="B238" t="str">
            <v>Jazf1</v>
          </cell>
          <cell r="C238">
            <v>8.491752E-3</v>
          </cell>
        </row>
        <row r="239">
          <cell r="A239" t="str">
            <v>ENSMUSG00000045975</v>
          </cell>
          <cell r="B239" t="str">
            <v>C2cd2</v>
          </cell>
          <cell r="C239">
            <v>8.5005189999999998E-3</v>
          </cell>
        </row>
        <row r="240">
          <cell r="A240" t="str">
            <v>ENSMUSG00000110869</v>
          </cell>
          <cell r="B240" t="str">
            <v>Gm49628</v>
          </cell>
          <cell r="C240">
            <v>8.5256229999999995E-3</v>
          </cell>
        </row>
        <row r="241">
          <cell r="A241" t="str">
            <v>ENSMUSG00000062421</v>
          </cell>
          <cell r="B241" t="str">
            <v>Arf2</v>
          </cell>
          <cell r="C241">
            <v>8.5943259999999994E-3</v>
          </cell>
        </row>
        <row r="242">
          <cell r="A242" t="str">
            <v>ENSMUSG00000005465</v>
          </cell>
          <cell r="B242" t="str">
            <v>Il27ra</v>
          </cell>
          <cell r="C242">
            <v>8.6965059999999997E-3</v>
          </cell>
        </row>
        <row r="243">
          <cell r="A243" t="str">
            <v>ENSMUSG00000106739</v>
          </cell>
          <cell r="B243" t="str">
            <v>Gm43499</v>
          </cell>
          <cell r="C243">
            <v>8.7845070000000004E-3</v>
          </cell>
        </row>
        <row r="244">
          <cell r="A244" t="str">
            <v>ENSMUSG00000048118</v>
          </cell>
          <cell r="B244" t="str">
            <v>Arid4a</v>
          </cell>
          <cell r="C244">
            <v>8.794619E-3</v>
          </cell>
        </row>
        <row r="245">
          <cell r="A245" t="str">
            <v>ENSMUSG00000025224</v>
          </cell>
          <cell r="B245" t="str">
            <v>Gbf1</v>
          </cell>
          <cell r="C245">
            <v>8.7950140000000003E-3</v>
          </cell>
        </row>
        <row r="246">
          <cell r="A246" t="str">
            <v>ENSMUSG00000052446</v>
          </cell>
          <cell r="B246" t="str">
            <v>Zfp961</v>
          </cell>
          <cell r="C246">
            <v>8.8890919999999995E-3</v>
          </cell>
        </row>
        <row r="247">
          <cell r="A247" t="str">
            <v>ENSMUSG00000020057</v>
          </cell>
          <cell r="B247" t="str">
            <v>Dram1</v>
          </cell>
          <cell r="C247">
            <v>8.9229740000000002E-3</v>
          </cell>
        </row>
        <row r="248">
          <cell r="A248" t="str">
            <v>ENSMUSG00000015126</v>
          </cell>
          <cell r="B248" t="str">
            <v>Tsr3</v>
          </cell>
          <cell r="C248">
            <v>8.9326319999999994E-3</v>
          </cell>
        </row>
        <row r="249">
          <cell r="A249" t="str">
            <v>ENSMUSG00000063063</v>
          </cell>
          <cell r="B249" t="str">
            <v>Ctnna2</v>
          </cell>
          <cell r="C249">
            <v>8.9744190000000008E-3</v>
          </cell>
        </row>
        <row r="250">
          <cell r="A250" t="str">
            <v>ENSMUSG00000022382</v>
          </cell>
          <cell r="B250" t="str">
            <v>Wnt7b</v>
          </cell>
          <cell r="C250">
            <v>9.0148060000000002E-3</v>
          </cell>
        </row>
        <row r="251">
          <cell r="A251" t="str">
            <v>ENSMUSG00000061878</v>
          </cell>
          <cell r="B251" t="str">
            <v>Sphk1</v>
          </cell>
          <cell r="C251">
            <v>9.0199919999999992E-3</v>
          </cell>
        </row>
        <row r="252">
          <cell r="A252" t="str">
            <v>ENSMUSG00000070644</v>
          </cell>
          <cell r="B252" t="str">
            <v>Etnk2</v>
          </cell>
          <cell r="C252">
            <v>9.0270009999999998E-3</v>
          </cell>
        </row>
        <row r="253">
          <cell r="A253" t="str">
            <v>ENSMUSG00000032113</v>
          </cell>
          <cell r="B253" t="str">
            <v>Chek1</v>
          </cell>
          <cell r="C253">
            <v>9.0625670000000005E-3</v>
          </cell>
        </row>
        <row r="254">
          <cell r="A254" t="str">
            <v>ENSMUSG00000023805</v>
          </cell>
          <cell r="B254" t="str">
            <v>Synj2</v>
          </cell>
          <cell r="C254">
            <v>9.0715480000000005E-3</v>
          </cell>
        </row>
        <row r="255">
          <cell r="A255" t="str">
            <v>ENSMUSG00000035561</v>
          </cell>
          <cell r="B255" t="str">
            <v>Aldh1b1</v>
          </cell>
          <cell r="C255">
            <v>9.0740749999999992E-3</v>
          </cell>
        </row>
        <row r="256">
          <cell r="A256" t="str">
            <v>ENSMUSG00000027737</v>
          </cell>
          <cell r="B256" t="str">
            <v>Slc7a11</v>
          </cell>
          <cell r="C256">
            <v>9.1182399999999997E-3</v>
          </cell>
        </row>
        <row r="257">
          <cell r="A257" t="str">
            <v>ENSMUSG00000079501</v>
          </cell>
          <cell r="B257" t="str">
            <v>Gm5138</v>
          </cell>
          <cell r="C257">
            <v>9.1689679999999996E-3</v>
          </cell>
        </row>
        <row r="258">
          <cell r="A258" t="str">
            <v>ENSMUSG00000052139</v>
          </cell>
          <cell r="B258" t="str">
            <v>Babam2</v>
          </cell>
          <cell r="C258">
            <v>9.2067139999999995E-3</v>
          </cell>
        </row>
        <row r="259">
          <cell r="A259" t="str">
            <v>ENSMUSG00000021754</v>
          </cell>
          <cell r="B259" t="str">
            <v>Map3k1</v>
          </cell>
          <cell r="C259">
            <v>9.2145700000000001E-3</v>
          </cell>
        </row>
        <row r="260">
          <cell r="A260" t="str">
            <v>ENSMUSG00000011832</v>
          </cell>
          <cell r="B260" t="str">
            <v>Evi5l</v>
          </cell>
          <cell r="C260">
            <v>9.2333720000000001E-3</v>
          </cell>
        </row>
        <row r="261">
          <cell r="A261" t="str">
            <v>ENSMUSG00000017679</v>
          </cell>
          <cell r="B261" t="str">
            <v>Ttpal</v>
          </cell>
          <cell r="C261">
            <v>9.2872260000000009E-3</v>
          </cell>
        </row>
        <row r="262">
          <cell r="A262" t="str">
            <v>ENSMUSG00000023367</v>
          </cell>
          <cell r="B262" t="str">
            <v>Tmem176a</v>
          </cell>
          <cell r="C262">
            <v>9.3129930000000003E-3</v>
          </cell>
        </row>
        <row r="263">
          <cell r="A263" t="str">
            <v>ENSMUSG00000025583</v>
          </cell>
          <cell r="B263" t="str">
            <v>Rptor</v>
          </cell>
          <cell r="C263">
            <v>9.3212480000000007E-3</v>
          </cell>
        </row>
        <row r="264">
          <cell r="A264" t="str">
            <v>ENSMUSG00000040809</v>
          </cell>
          <cell r="B264" t="str">
            <v>Chil3</v>
          </cell>
          <cell r="C264">
            <v>9.3982479999999997E-3</v>
          </cell>
        </row>
        <row r="265">
          <cell r="A265" t="str">
            <v>ENSMUSG00000042328</v>
          </cell>
          <cell r="B265" t="str">
            <v>Hps4</v>
          </cell>
          <cell r="C265">
            <v>9.4641320000000001E-3</v>
          </cell>
        </row>
        <row r="266">
          <cell r="A266" t="str">
            <v>ENSMUSG00000041193</v>
          </cell>
          <cell r="B266" t="str">
            <v>Pla2g5</v>
          </cell>
          <cell r="C266">
            <v>9.4720629999999993E-3</v>
          </cell>
        </row>
        <row r="267">
          <cell r="A267" t="str">
            <v>ENSMUSG00000028108</v>
          </cell>
          <cell r="B267" t="str">
            <v>Ecm1</v>
          </cell>
          <cell r="C267">
            <v>9.4997840000000007E-3</v>
          </cell>
        </row>
        <row r="268">
          <cell r="A268" t="str">
            <v>ENSMUSG00000029093</v>
          </cell>
          <cell r="B268" t="str">
            <v>Sorcs2</v>
          </cell>
          <cell r="C268">
            <v>9.5794690000000002E-3</v>
          </cell>
        </row>
        <row r="269">
          <cell r="A269" t="str">
            <v>ENSMUSG00000028270</v>
          </cell>
          <cell r="B269" t="str">
            <v>Gbp2</v>
          </cell>
          <cell r="C269">
            <v>9.6188560000000003E-3</v>
          </cell>
        </row>
        <row r="270">
          <cell r="A270" t="str">
            <v>ENSMUSG00000104343</v>
          </cell>
          <cell r="B270" t="str">
            <v>5730408A14Rik</v>
          </cell>
          <cell r="C270">
            <v>9.7434730000000008E-3</v>
          </cell>
        </row>
        <row r="271">
          <cell r="A271" t="str">
            <v>ENSMUSG00000041632</v>
          </cell>
          <cell r="B271" t="str">
            <v>Mrps27</v>
          </cell>
          <cell r="C271">
            <v>9.7801369999999995E-3</v>
          </cell>
        </row>
        <row r="272">
          <cell r="A272" t="str">
            <v>ENSMUSG00000036885</v>
          </cell>
          <cell r="B272" t="str">
            <v>Arhgef26</v>
          </cell>
          <cell r="C272">
            <v>9.8408499999999999E-3</v>
          </cell>
        </row>
        <row r="273">
          <cell r="A273" t="str">
            <v>ENSMUSG00000115275</v>
          </cell>
          <cell r="B273" t="str">
            <v>9630050E16Rik</v>
          </cell>
          <cell r="C273">
            <v>9.8522920000000003E-3</v>
          </cell>
        </row>
        <row r="274">
          <cell r="A274" t="str">
            <v>ENSMUSG00000113088</v>
          </cell>
          <cell r="B274" t="str">
            <v>Gm36757</v>
          </cell>
          <cell r="C274">
            <v>9.8958009999999992E-3</v>
          </cell>
        </row>
        <row r="275">
          <cell r="A275" t="str">
            <v>ENSMUSG00000031504</v>
          </cell>
          <cell r="B275" t="str">
            <v>Rab20</v>
          </cell>
          <cell r="C275">
            <v>9.9252609999999995E-3</v>
          </cell>
        </row>
        <row r="276">
          <cell r="A276" t="str">
            <v>ENSMUSG00000040268</v>
          </cell>
          <cell r="B276" t="str">
            <v>Plekha1</v>
          </cell>
          <cell r="C276">
            <v>9.9913850000000002E-3</v>
          </cell>
        </row>
        <row r="277">
          <cell r="A277" t="str">
            <v>ENSMUSG00000025130</v>
          </cell>
          <cell r="B277" t="str">
            <v>P4hb</v>
          </cell>
          <cell r="C277">
            <v>1.002452E-2</v>
          </cell>
        </row>
        <row r="278">
          <cell r="A278" t="str">
            <v>ENSMUSG00000057411</v>
          </cell>
          <cell r="B278" t="str">
            <v>Fam173a</v>
          </cell>
          <cell r="C278">
            <v>1.0163200000000001E-2</v>
          </cell>
        </row>
        <row r="279">
          <cell r="A279" t="str">
            <v>ENSMUSG00000064202</v>
          </cell>
          <cell r="B279" t="str">
            <v>4430402I18Rik</v>
          </cell>
          <cell r="C279">
            <v>1.016708E-2</v>
          </cell>
        </row>
        <row r="280">
          <cell r="A280" t="str">
            <v>ENSMUSG00000025533</v>
          </cell>
          <cell r="B280" t="str">
            <v>Asl</v>
          </cell>
          <cell r="C280">
            <v>1.021149E-2</v>
          </cell>
        </row>
        <row r="281">
          <cell r="A281" t="str">
            <v>ENSMUSG00000004895</v>
          </cell>
          <cell r="B281" t="str">
            <v>Prcc</v>
          </cell>
          <cell r="C281">
            <v>1.0245280000000001E-2</v>
          </cell>
        </row>
        <row r="282">
          <cell r="A282" t="str">
            <v>ENSMUSG00000020684</v>
          </cell>
          <cell r="B282" t="str">
            <v>Rasl10b</v>
          </cell>
          <cell r="C282">
            <v>1.0300399999999999E-2</v>
          </cell>
        </row>
        <row r="283">
          <cell r="A283" t="str">
            <v>ENSMUSG00000024033</v>
          </cell>
          <cell r="B283" t="str">
            <v>Rsph1</v>
          </cell>
          <cell r="C283">
            <v>1.043413E-2</v>
          </cell>
        </row>
        <row r="284">
          <cell r="A284" t="str">
            <v>ENSMUSG00000083337</v>
          </cell>
          <cell r="B284" t="str">
            <v>Gm11539</v>
          </cell>
          <cell r="C284">
            <v>1.0435979999999999E-2</v>
          </cell>
        </row>
        <row r="285">
          <cell r="A285" t="str">
            <v>ENSMUSG00000030144</v>
          </cell>
          <cell r="B285" t="str">
            <v>Clec4d</v>
          </cell>
          <cell r="C285">
            <v>1.044343E-2</v>
          </cell>
        </row>
        <row r="286">
          <cell r="A286" t="str">
            <v>ENSMUSG00000071748</v>
          </cell>
          <cell r="B286" t="str">
            <v>Gm14698</v>
          </cell>
          <cell r="C286">
            <v>1.044601E-2</v>
          </cell>
        </row>
        <row r="287">
          <cell r="A287" t="str">
            <v>ENSMUSG00000021606</v>
          </cell>
          <cell r="B287" t="str">
            <v>Ndufs6</v>
          </cell>
          <cell r="C287">
            <v>1.0586460000000001E-2</v>
          </cell>
        </row>
        <row r="288">
          <cell r="A288" t="str">
            <v>ENSMUSG00000020921</v>
          </cell>
          <cell r="B288" t="str">
            <v>Tmem101</v>
          </cell>
          <cell r="C288">
            <v>1.070312E-2</v>
          </cell>
        </row>
        <row r="289">
          <cell r="A289" t="str">
            <v>ENSMUSG00000038756</v>
          </cell>
          <cell r="B289" t="str">
            <v>Ttll6</v>
          </cell>
          <cell r="C289">
            <v>1.079652E-2</v>
          </cell>
        </row>
        <row r="290">
          <cell r="A290" t="str">
            <v>ENSMUSG00000020300</v>
          </cell>
          <cell r="B290" t="str">
            <v>Cpeb4</v>
          </cell>
          <cell r="C290">
            <v>1.080618E-2</v>
          </cell>
        </row>
        <row r="291">
          <cell r="A291" t="str">
            <v>ENSMUSG00000041378</v>
          </cell>
          <cell r="B291" t="str">
            <v>Cldn5</v>
          </cell>
          <cell r="C291">
            <v>1.090466E-2</v>
          </cell>
        </row>
        <row r="292">
          <cell r="A292" t="str">
            <v>ENSMUSG00000024212</v>
          </cell>
          <cell r="B292" t="str">
            <v>Mllt1</v>
          </cell>
          <cell r="C292">
            <v>1.0946320000000001E-2</v>
          </cell>
        </row>
        <row r="293">
          <cell r="A293" t="str">
            <v>ENSMUSG00000029544</v>
          </cell>
          <cell r="B293" t="str">
            <v>Cabp1</v>
          </cell>
          <cell r="C293">
            <v>1.0988309999999999E-2</v>
          </cell>
        </row>
        <row r="294">
          <cell r="A294" t="str">
            <v>ENSMUSG00000021572</v>
          </cell>
          <cell r="B294" t="str">
            <v>Cep72</v>
          </cell>
          <cell r="C294">
            <v>1.100552E-2</v>
          </cell>
        </row>
        <row r="295">
          <cell r="A295" t="str">
            <v>ENSMUSG00000047221</v>
          </cell>
          <cell r="B295" t="str">
            <v>Fam185a</v>
          </cell>
          <cell r="C295">
            <v>1.1007909999999999E-2</v>
          </cell>
        </row>
        <row r="296">
          <cell r="A296" t="str">
            <v>ENSMUSG00000004637</v>
          </cell>
          <cell r="B296" t="str">
            <v>Wwox</v>
          </cell>
          <cell r="C296">
            <v>1.10394E-2</v>
          </cell>
        </row>
        <row r="297">
          <cell r="A297" t="str">
            <v>ENSMUSG00000026034</v>
          </cell>
          <cell r="B297" t="str">
            <v>Clk1</v>
          </cell>
          <cell r="C297">
            <v>1.104018E-2</v>
          </cell>
        </row>
        <row r="298">
          <cell r="A298" t="str">
            <v>ENSMUSG00000108217</v>
          </cell>
          <cell r="B298" t="str">
            <v>Gm43883</v>
          </cell>
          <cell r="C298">
            <v>1.114243E-2</v>
          </cell>
        </row>
        <row r="299">
          <cell r="A299" t="str">
            <v>ENSMUSG00000031483</v>
          </cell>
          <cell r="B299" t="str">
            <v>Erlin2</v>
          </cell>
          <cell r="C299">
            <v>1.125161E-2</v>
          </cell>
        </row>
        <row r="300">
          <cell r="A300" t="str">
            <v>ENSMUSG00000118038</v>
          </cell>
          <cell r="B300" t="str">
            <v>Gm9895</v>
          </cell>
          <cell r="C300">
            <v>1.1290720000000001E-2</v>
          </cell>
        </row>
        <row r="301">
          <cell r="A301" t="str">
            <v>ENSMUSG00000051113</v>
          </cell>
          <cell r="B301" t="str">
            <v>Fam71e1</v>
          </cell>
          <cell r="C301">
            <v>1.1314329999999999E-2</v>
          </cell>
        </row>
        <row r="302">
          <cell r="A302" t="str">
            <v>ENSMUSG00000027646</v>
          </cell>
          <cell r="B302" t="str">
            <v>Src</v>
          </cell>
          <cell r="C302">
            <v>1.135103E-2</v>
          </cell>
        </row>
        <row r="303">
          <cell r="A303" t="str">
            <v>ENSMUSG00000002949</v>
          </cell>
          <cell r="B303" t="str">
            <v>Timm44</v>
          </cell>
          <cell r="C303">
            <v>1.1370369999999999E-2</v>
          </cell>
        </row>
        <row r="304">
          <cell r="A304" t="str">
            <v>ENSMUSG00000081485</v>
          </cell>
          <cell r="B304" t="str">
            <v>Gm12338</v>
          </cell>
          <cell r="C304">
            <v>1.1404050000000001E-2</v>
          </cell>
        </row>
        <row r="305">
          <cell r="A305" t="str">
            <v>ENSMUSG00000108004</v>
          </cell>
          <cell r="B305" t="str">
            <v>Gm44080</v>
          </cell>
          <cell r="C305">
            <v>1.1404890000000001E-2</v>
          </cell>
        </row>
        <row r="306">
          <cell r="A306" t="str">
            <v>ENSMUSG00000108621</v>
          </cell>
          <cell r="B306" t="str">
            <v>Gm37494</v>
          </cell>
          <cell r="C306">
            <v>1.140832E-2</v>
          </cell>
        </row>
        <row r="307">
          <cell r="A307" t="str">
            <v>ENSMUSG00000087026</v>
          </cell>
          <cell r="B307" t="str">
            <v>A230103J11Rik</v>
          </cell>
          <cell r="C307">
            <v>1.151133E-2</v>
          </cell>
        </row>
        <row r="308">
          <cell r="A308" t="str">
            <v>ENSMUSG00000075334</v>
          </cell>
          <cell r="B308" t="str">
            <v>Rprm</v>
          </cell>
          <cell r="C308">
            <v>1.163464E-2</v>
          </cell>
        </row>
        <row r="309">
          <cell r="A309" t="str">
            <v>ENSMUSG00000020420</v>
          </cell>
          <cell r="B309" t="str">
            <v>Zfp607a</v>
          </cell>
          <cell r="C309">
            <v>1.1647599999999999E-2</v>
          </cell>
        </row>
        <row r="310">
          <cell r="A310" t="str">
            <v>ENSMUSG00000022651</v>
          </cell>
          <cell r="B310" t="str">
            <v>Retnlg</v>
          </cell>
          <cell r="C310">
            <v>1.1652590000000001E-2</v>
          </cell>
        </row>
        <row r="311">
          <cell r="A311" t="str">
            <v>ENSMUSG00000095139</v>
          </cell>
          <cell r="B311" t="str">
            <v>Pou3f2</v>
          </cell>
          <cell r="C311">
            <v>1.168483E-2</v>
          </cell>
        </row>
        <row r="312">
          <cell r="A312" t="str">
            <v>ENSMUSG00000085732</v>
          </cell>
          <cell r="B312" t="str">
            <v>Gm4279</v>
          </cell>
          <cell r="C312">
            <v>1.1714830000000001E-2</v>
          </cell>
        </row>
        <row r="313">
          <cell r="A313" t="str">
            <v>ENSMUSG00000009214</v>
          </cell>
          <cell r="B313" t="str">
            <v>Mymk</v>
          </cell>
          <cell r="C313">
            <v>1.171989E-2</v>
          </cell>
        </row>
        <row r="314">
          <cell r="A314" t="str">
            <v>ENSMUSG00000026779</v>
          </cell>
          <cell r="B314" t="str">
            <v>Mastl</v>
          </cell>
          <cell r="C314">
            <v>1.17436E-2</v>
          </cell>
        </row>
        <row r="315">
          <cell r="A315" t="str">
            <v>ENSMUSG00000039244</v>
          </cell>
          <cell r="B315" t="str">
            <v>E130309D02Rik</v>
          </cell>
          <cell r="C315">
            <v>1.174707E-2</v>
          </cell>
        </row>
        <row r="316">
          <cell r="A316" t="str">
            <v>ENSMUSG00000038398</v>
          </cell>
          <cell r="B316" t="str">
            <v>Upf3a</v>
          </cell>
          <cell r="C316">
            <v>1.1831909999999999E-2</v>
          </cell>
        </row>
        <row r="317">
          <cell r="A317" t="str">
            <v>ENSMUSG00000039178</v>
          </cell>
          <cell r="B317" t="str">
            <v>Tbc1d19</v>
          </cell>
          <cell r="C317">
            <v>1.183538E-2</v>
          </cell>
        </row>
        <row r="318">
          <cell r="A318" t="str">
            <v>ENSMUSG00000102277</v>
          </cell>
          <cell r="B318" t="str">
            <v>A130050O07Rik</v>
          </cell>
          <cell r="C318">
            <v>1.198488E-2</v>
          </cell>
        </row>
        <row r="319">
          <cell r="A319" t="str">
            <v>ENSMUSG00000040584</v>
          </cell>
          <cell r="B319" t="str">
            <v>Abcb1a</v>
          </cell>
          <cell r="C319">
            <v>1.201058E-2</v>
          </cell>
        </row>
        <row r="320">
          <cell r="A320" t="str">
            <v>ENSMUSG00000015474</v>
          </cell>
          <cell r="B320" t="str">
            <v>Ppt2</v>
          </cell>
          <cell r="C320">
            <v>1.206078E-2</v>
          </cell>
        </row>
        <row r="321">
          <cell r="A321" t="str">
            <v>ENSMUSG00000030787</v>
          </cell>
          <cell r="B321" t="str">
            <v>Lyve1</v>
          </cell>
          <cell r="C321">
            <v>1.216048E-2</v>
          </cell>
        </row>
        <row r="322">
          <cell r="A322" t="str">
            <v>ENSMUSG00000024335</v>
          </cell>
          <cell r="B322" t="str">
            <v>Brd2</v>
          </cell>
          <cell r="C322">
            <v>1.216298E-2</v>
          </cell>
        </row>
        <row r="323">
          <cell r="A323" t="str">
            <v>ENSMUSG00000021518</v>
          </cell>
          <cell r="B323" t="str">
            <v>Ptdss1</v>
          </cell>
          <cell r="C323">
            <v>1.2205529999999999E-2</v>
          </cell>
        </row>
        <row r="324">
          <cell r="A324" t="str">
            <v>ENSMUSG00000020155</v>
          </cell>
          <cell r="B324" t="str">
            <v>Kcnmb1</v>
          </cell>
          <cell r="C324">
            <v>1.2208709999999999E-2</v>
          </cell>
        </row>
        <row r="325">
          <cell r="A325" t="str">
            <v>ENSMUSG00000028268</v>
          </cell>
          <cell r="B325" t="str">
            <v>Gbp3</v>
          </cell>
          <cell r="C325">
            <v>1.224767E-2</v>
          </cell>
        </row>
        <row r="326">
          <cell r="A326" t="str">
            <v>ENSMUSG00000027954</v>
          </cell>
          <cell r="B326" t="str">
            <v>Efna1</v>
          </cell>
          <cell r="C326">
            <v>1.228171E-2</v>
          </cell>
        </row>
        <row r="327">
          <cell r="A327" t="str">
            <v>ENSMUSG00000004221</v>
          </cell>
          <cell r="B327" t="str">
            <v>Ikbkg</v>
          </cell>
          <cell r="C327">
            <v>1.2306330000000001E-2</v>
          </cell>
        </row>
        <row r="328">
          <cell r="A328" t="str">
            <v>ENSMUSG00000040321</v>
          </cell>
          <cell r="B328" t="str">
            <v>Zfp770</v>
          </cell>
          <cell r="C328">
            <v>1.232548E-2</v>
          </cell>
        </row>
        <row r="329">
          <cell r="A329" t="str">
            <v>ENSMUSG00000010936</v>
          </cell>
          <cell r="B329" t="str">
            <v>Vac14</v>
          </cell>
          <cell r="C329">
            <v>1.232811E-2</v>
          </cell>
        </row>
        <row r="330">
          <cell r="A330" t="str">
            <v>ENSMUSG00000013089</v>
          </cell>
          <cell r="B330" t="str">
            <v>Etv5</v>
          </cell>
          <cell r="C330">
            <v>1.240515E-2</v>
          </cell>
        </row>
        <row r="331">
          <cell r="A331" t="str">
            <v>ENSMUSG00000032641</v>
          </cell>
          <cell r="B331" t="str">
            <v>Gpr19</v>
          </cell>
          <cell r="C331">
            <v>1.2430699999999999E-2</v>
          </cell>
        </row>
        <row r="332">
          <cell r="A332" t="str">
            <v>ENSMUSG00000030614</v>
          </cell>
          <cell r="B332" t="str">
            <v>Tmem126b</v>
          </cell>
          <cell r="C332">
            <v>1.245802E-2</v>
          </cell>
        </row>
        <row r="333">
          <cell r="A333" t="str">
            <v>ENSMUSG00000020205</v>
          </cell>
          <cell r="B333" t="str">
            <v>Phlda1</v>
          </cell>
          <cell r="C333">
            <v>1.250705E-2</v>
          </cell>
        </row>
        <row r="334">
          <cell r="A334" t="str">
            <v>ENSMUSG00000106110</v>
          </cell>
          <cell r="B334" t="str">
            <v>Gm43571</v>
          </cell>
          <cell r="C334">
            <v>1.2525049999999999E-2</v>
          </cell>
        </row>
        <row r="335">
          <cell r="A335" t="str">
            <v>ENSMUSG00000067860</v>
          </cell>
          <cell r="B335" t="str">
            <v>Zic3</v>
          </cell>
          <cell r="C335">
            <v>1.260792E-2</v>
          </cell>
        </row>
        <row r="336">
          <cell r="A336" t="str">
            <v>ENSMUSG00000004383</v>
          </cell>
          <cell r="B336" t="str">
            <v>Large1</v>
          </cell>
          <cell r="C336">
            <v>1.263587E-2</v>
          </cell>
        </row>
        <row r="337">
          <cell r="A337" t="str">
            <v>ENSMUSG00000038344</v>
          </cell>
          <cell r="B337" t="str">
            <v>Txlng</v>
          </cell>
          <cell r="C337">
            <v>1.268159E-2</v>
          </cell>
        </row>
        <row r="338">
          <cell r="A338" t="str">
            <v>ENSMUSG00000012819</v>
          </cell>
          <cell r="B338" t="str">
            <v>Cdh23</v>
          </cell>
          <cell r="C338">
            <v>1.27247E-2</v>
          </cell>
        </row>
        <row r="339">
          <cell r="A339" t="str">
            <v>ENSMUSG00000106024</v>
          </cell>
          <cell r="B339" t="str">
            <v>A530083M17Rik</v>
          </cell>
          <cell r="C339">
            <v>1.2775480000000001E-2</v>
          </cell>
        </row>
        <row r="340">
          <cell r="A340" t="str">
            <v>ENSMUSG00000107529</v>
          </cell>
          <cell r="B340" t="str">
            <v>Gm44291</v>
          </cell>
          <cell r="C340">
            <v>1.2810520000000001E-2</v>
          </cell>
        </row>
        <row r="341">
          <cell r="A341" t="str">
            <v>ENSMUSG00000018474</v>
          </cell>
          <cell r="B341" t="str">
            <v>Chd3</v>
          </cell>
          <cell r="C341">
            <v>1.285244E-2</v>
          </cell>
        </row>
        <row r="342">
          <cell r="A342" t="str">
            <v>ENSMUSG00000021536</v>
          </cell>
          <cell r="B342" t="str">
            <v>Adcy2</v>
          </cell>
          <cell r="C342">
            <v>1.2854849999999999E-2</v>
          </cell>
        </row>
        <row r="343">
          <cell r="A343" t="str">
            <v>ENSMUSG00000030433</v>
          </cell>
          <cell r="B343" t="str">
            <v>Sbk2</v>
          </cell>
          <cell r="C343">
            <v>1.285819E-2</v>
          </cell>
        </row>
        <row r="344">
          <cell r="A344" t="str">
            <v>ENSMUSG00000029231</v>
          </cell>
          <cell r="B344" t="str">
            <v>Pdgfra</v>
          </cell>
          <cell r="C344">
            <v>1.293686E-2</v>
          </cell>
        </row>
        <row r="345">
          <cell r="A345" t="str">
            <v>ENSMUSG00000079671</v>
          </cell>
          <cell r="B345" t="str">
            <v>2610203C22Rik</v>
          </cell>
          <cell r="C345">
            <v>1.294238E-2</v>
          </cell>
        </row>
        <row r="346">
          <cell r="A346" t="str">
            <v>ENSMUSG00000068245</v>
          </cell>
          <cell r="B346" t="str">
            <v>Phf11d</v>
          </cell>
          <cell r="C346">
            <v>1.2959460000000001E-2</v>
          </cell>
        </row>
        <row r="347">
          <cell r="A347" t="str">
            <v>ENSMUSG00000105434</v>
          </cell>
          <cell r="B347" t="str">
            <v>Gm43359</v>
          </cell>
          <cell r="C347">
            <v>1.2991920000000001E-2</v>
          </cell>
        </row>
        <row r="348">
          <cell r="A348" t="str">
            <v>ENSMUSG00000044362</v>
          </cell>
          <cell r="B348" t="str">
            <v>Ccdc89</v>
          </cell>
          <cell r="C348">
            <v>1.3040059999999999E-2</v>
          </cell>
        </row>
        <row r="349">
          <cell r="A349" t="str">
            <v>ENSMUSG00000035847</v>
          </cell>
          <cell r="B349" t="str">
            <v>Ids</v>
          </cell>
          <cell r="C349">
            <v>1.3054720000000001E-2</v>
          </cell>
        </row>
        <row r="350">
          <cell r="A350" t="str">
            <v>ENSMUSG00000000276</v>
          </cell>
          <cell r="B350" t="str">
            <v>Dgke</v>
          </cell>
          <cell r="C350">
            <v>1.3074769999999999E-2</v>
          </cell>
        </row>
        <row r="351">
          <cell r="A351" t="str">
            <v>ENSMUSG00000004069</v>
          </cell>
          <cell r="B351" t="str">
            <v>Dnaja3</v>
          </cell>
          <cell r="C351">
            <v>1.309049E-2</v>
          </cell>
        </row>
        <row r="352">
          <cell r="A352" t="str">
            <v>ENSMUSG00000051606</v>
          </cell>
          <cell r="B352" t="str">
            <v>2010001K21Rik</v>
          </cell>
          <cell r="C352">
            <v>1.309074E-2</v>
          </cell>
        </row>
        <row r="353">
          <cell r="A353" t="str">
            <v>ENSMUSG00000021686</v>
          </cell>
          <cell r="B353" t="str">
            <v>Ap3b1</v>
          </cell>
          <cell r="C353">
            <v>1.312309E-2</v>
          </cell>
        </row>
        <row r="354">
          <cell r="A354" t="str">
            <v>ENSMUSG00000078546</v>
          </cell>
          <cell r="B354" t="str">
            <v>Zfp995</v>
          </cell>
          <cell r="C354">
            <v>1.318861E-2</v>
          </cell>
        </row>
        <row r="355">
          <cell r="A355" t="str">
            <v>ENSMUSG00000048439</v>
          </cell>
          <cell r="B355" t="str">
            <v>Nupl2</v>
          </cell>
          <cell r="C355">
            <v>1.324413E-2</v>
          </cell>
        </row>
        <row r="356">
          <cell r="A356" t="str">
            <v>ENSMUSG00000003573</v>
          </cell>
          <cell r="B356" t="str">
            <v>Homer3</v>
          </cell>
          <cell r="C356">
            <v>1.325695E-2</v>
          </cell>
        </row>
        <row r="357">
          <cell r="A357" t="str">
            <v>ENSMUSG00000025785</v>
          </cell>
          <cell r="B357" t="str">
            <v>Exosc7</v>
          </cell>
          <cell r="C357">
            <v>1.327824E-2</v>
          </cell>
        </row>
        <row r="358">
          <cell r="A358" t="str">
            <v>ENSMUSG00000103596</v>
          </cell>
          <cell r="B358" t="str">
            <v>Gm37354</v>
          </cell>
          <cell r="C358">
            <v>1.330046E-2</v>
          </cell>
        </row>
        <row r="359">
          <cell r="A359" t="str">
            <v>ENSMUSG00000103009</v>
          </cell>
          <cell r="B359" t="str">
            <v>Gm4430</v>
          </cell>
          <cell r="C359">
            <v>1.335764E-2</v>
          </cell>
        </row>
        <row r="360">
          <cell r="A360" t="str">
            <v>ENSMUSG00000035486</v>
          </cell>
          <cell r="B360" t="str">
            <v>Plk5</v>
          </cell>
          <cell r="C360">
            <v>1.337488E-2</v>
          </cell>
        </row>
        <row r="361">
          <cell r="A361" t="str">
            <v>ENSMUSG00000020121</v>
          </cell>
          <cell r="B361" t="str">
            <v>Srgap1</v>
          </cell>
          <cell r="C361">
            <v>1.340803E-2</v>
          </cell>
        </row>
        <row r="362">
          <cell r="A362" t="str">
            <v>ENSMUSG00000044694</v>
          </cell>
          <cell r="B362" t="str">
            <v>2010007H06Rik</v>
          </cell>
          <cell r="C362">
            <v>1.345007E-2</v>
          </cell>
        </row>
        <row r="363">
          <cell r="A363" t="str">
            <v>ENSMUSG00000032750</v>
          </cell>
          <cell r="B363" t="str">
            <v>Gab3</v>
          </cell>
          <cell r="C363">
            <v>1.352281E-2</v>
          </cell>
        </row>
        <row r="364">
          <cell r="A364" t="str">
            <v>ENSMUSG00000032750</v>
          </cell>
          <cell r="B364" t="str">
            <v>Gab3</v>
          </cell>
          <cell r="C364">
            <v>1.352281E-2</v>
          </cell>
        </row>
        <row r="365">
          <cell r="A365" t="str">
            <v>ENSMUSG00000102969</v>
          </cell>
          <cell r="B365" t="str">
            <v>Gm33366</v>
          </cell>
          <cell r="C365">
            <v>1.358618E-2</v>
          </cell>
        </row>
        <row r="366">
          <cell r="A366" t="str">
            <v>ENSMUSG00000002871</v>
          </cell>
          <cell r="B366" t="str">
            <v>Tpra1</v>
          </cell>
          <cell r="C366">
            <v>1.3624880000000001E-2</v>
          </cell>
        </row>
        <row r="367">
          <cell r="A367" t="str">
            <v>ENSMUSG00000076609</v>
          </cell>
          <cell r="B367" t="str">
            <v>Igkc</v>
          </cell>
          <cell r="C367">
            <v>1.366816E-2</v>
          </cell>
        </row>
        <row r="368">
          <cell r="A368" t="str">
            <v>ENSMUSG00000005103</v>
          </cell>
          <cell r="B368" t="str">
            <v>Wdr1</v>
          </cell>
          <cell r="C368">
            <v>1.3709799999999999E-2</v>
          </cell>
        </row>
        <row r="369">
          <cell r="A369" t="str">
            <v>ENSMUSG00000098789</v>
          </cell>
          <cell r="B369" t="str">
            <v>Jmjd7</v>
          </cell>
          <cell r="C369">
            <v>1.37728E-2</v>
          </cell>
        </row>
        <row r="370">
          <cell r="A370" t="str">
            <v>ENSMUSG00000020601</v>
          </cell>
          <cell r="B370" t="str">
            <v>Trib2</v>
          </cell>
          <cell r="C370">
            <v>1.38169E-2</v>
          </cell>
        </row>
        <row r="371">
          <cell r="A371" t="str">
            <v>ENSMUSG00000029110</v>
          </cell>
          <cell r="B371" t="str">
            <v>Rnf4</v>
          </cell>
          <cell r="C371">
            <v>1.3977440000000001E-2</v>
          </cell>
        </row>
        <row r="372">
          <cell r="A372" t="str">
            <v>ENSMUSG00000038718</v>
          </cell>
          <cell r="B372" t="str">
            <v>Pbx3</v>
          </cell>
          <cell r="C372">
            <v>1.428575E-2</v>
          </cell>
        </row>
        <row r="373">
          <cell r="A373" t="str">
            <v>ENSMUSG00000033777</v>
          </cell>
          <cell r="B373" t="str">
            <v>Tlr13</v>
          </cell>
          <cell r="C373">
            <v>1.4301009999999999E-2</v>
          </cell>
        </row>
        <row r="374">
          <cell r="A374" t="str">
            <v>ENSMUSG00000042506</v>
          </cell>
          <cell r="B374" t="str">
            <v>Usp22</v>
          </cell>
          <cell r="C374">
            <v>1.4302179999999999E-2</v>
          </cell>
        </row>
        <row r="375">
          <cell r="A375" t="str">
            <v>ENSMUSG00000054003</v>
          </cell>
          <cell r="B375" t="str">
            <v>Tdrd9</v>
          </cell>
          <cell r="C375">
            <v>1.4311859999999999E-2</v>
          </cell>
        </row>
        <row r="376">
          <cell r="A376" t="str">
            <v>ENSMUSG00000063108</v>
          </cell>
          <cell r="B376" t="str">
            <v>Zfp26</v>
          </cell>
          <cell r="C376">
            <v>1.4402659999999999E-2</v>
          </cell>
        </row>
        <row r="377">
          <cell r="A377" t="str">
            <v>ENSMUSG00000015943</v>
          </cell>
          <cell r="B377" t="str">
            <v>Bola1</v>
          </cell>
          <cell r="C377">
            <v>1.444059E-2</v>
          </cell>
        </row>
        <row r="378">
          <cell r="A378" t="str">
            <v>ENSMUSG00000024640</v>
          </cell>
          <cell r="B378" t="str">
            <v>Psat1</v>
          </cell>
          <cell r="C378">
            <v>1.449695E-2</v>
          </cell>
        </row>
        <row r="379">
          <cell r="A379" t="str">
            <v>ENSMUSG00000045409</v>
          </cell>
          <cell r="B379" t="str">
            <v>Trim39</v>
          </cell>
          <cell r="C379">
            <v>1.453838E-2</v>
          </cell>
        </row>
        <row r="380">
          <cell r="A380" t="str">
            <v>ENSMUSG00000015217</v>
          </cell>
          <cell r="B380" t="str">
            <v>Hmgb3</v>
          </cell>
          <cell r="C380">
            <v>1.4557540000000001E-2</v>
          </cell>
        </row>
        <row r="381">
          <cell r="A381" t="str">
            <v>ENSMUSG00000032878</v>
          </cell>
          <cell r="B381" t="str">
            <v>Ccdc85a</v>
          </cell>
          <cell r="C381">
            <v>1.457439E-2</v>
          </cell>
        </row>
        <row r="382">
          <cell r="A382" t="str">
            <v>ENSMUSG00000006494</v>
          </cell>
          <cell r="B382" t="str">
            <v>Pdk1</v>
          </cell>
          <cell r="C382">
            <v>1.460149E-2</v>
          </cell>
        </row>
        <row r="383">
          <cell r="A383" t="str">
            <v>ENSMUSG00000016921</v>
          </cell>
          <cell r="B383" t="str">
            <v>Srsf6</v>
          </cell>
          <cell r="C383">
            <v>1.4631129999999999E-2</v>
          </cell>
        </row>
        <row r="384">
          <cell r="A384" t="str">
            <v>ENSMUSG00000016494</v>
          </cell>
          <cell r="B384" t="str">
            <v>Cd34</v>
          </cell>
          <cell r="C384">
            <v>1.464595E-2</v>
          </cell>
        </row>
        <row r="385">
          <cell r="A385" t="str">
            <v>ENSMUSG00000032519</v>
          </cell>
          <cell r="B385" t="str">
            <v>Slc25a38</v>
          </cell>
          <cell r="C385">
            <v>1.465877E-2</v>
          </cell>
        </row>
        <row r="386">
          <cell r="A386" t="str">
            <v>ENSMUSG00000045532</v>
          </cell>
          <cell r="B386" t="str">
            <v>C1ql1</v>
          </cell>
          <cell r="C386">
            <v>1.468217E-2</v>
          </cell>
        </row>
        <row r="387">
          <cell r="A387" t="str">
            <v>ENSMUSG00000112409</v>
          </cell>
          <cell r="B387" t="str">
            <v>C030006N10Rik</v>
          </cell>
          <cell r="C387">
            <v>1.472386E-2</v>
          </cell>
        </row>
        <row r="388">
          <cell r="A388" t="str">
            <v>ENSMUSG00000022867</v>
          </cell>
          <cell r="B388" t="str">
            <v>Usp25</v>
          </cell>
          <cell r="C388">
            <v>1.4731960000000001E-2</v>
          </cell>
        </row>
        <row r="389">
          <cell r="A389" t="str">
            <v>ENSMUSG00000104114</v>
          </cell>
          <cell r="B389" t="str">
            <v>Gm37297</v>
          </cell>
          <cell r="C389">
            <v>1.473677E-2</v>
          </cell>
        </row>
        <row r="390">
          <cell r="A390" t="str">
            <v>ENSMUSG00000042269</v>
          </cell>
          <cell r="B390" t="str">
            <v>Fam92b</v>
          </cell>
          <cell r="C390">
            <v>1.4752680000000001E-2</v>
          </cell>
        </row>
        <row r="391">
          <cell r="A391" t="str">
            <v>ENSMUSG00000045903</v>
          </cell>
          <cell r="B391" t="str">
            <v>Npas4</v>
          </cell>
          <cell r="C391">
            <v>1.480041E-2</v>
          </cell>
        </row>
        <row r="392">
          <cell r="A392" t="str">
            <v>ENSMUSG00000031445</v>
          </cell>
          <cell r="B392" t="str">
            <v>Proz</v>
          </cell>
          <cell r="C392">
            <v>1.4950949999999999E-2</v>
          </cell>
        </row>
        <row r="393">
          <cell r="A393" t="str">
            <v>ENSMUSG00000021532</v>
          </cell>
          <cell r="B393" t="str">
            <v>Fastkd3</v>
          </cell>
          <cell r="C393">
            <v>1.4959770000000001E-2</v>
          </cell>
        </row>
        <row r="394">
          <cell r="A394" t="str">
            <v>ENSMUSG00000002396</v>
          </cell>
          <cell r="B394" t="str">
            <v>Ocel1</v>
          </cell>
          <cell r="C394">
            <v>1.49605E-2</v>
          </cell>
        </row>
        <row r="395">
          <cell r="A395" t="str">
            <v>ENSMUSG00000089661</v>
          </cell>
          <cell r="B395" t="str">
            <v>Mia</v>
          </cell>
          <cell r="C395">
            <v>1.496605E-2</v>
          </cell>
        </row>
        <row r="396">
          <cell r="A396" t="str">
            <v>ENSMUSG00000105677</v>
          </cell>
          <cell r="B396" t="str">
            <v>Gm43328</v>
          </cell>
          <cell r="C396">
            <v>1.503588E-2</v>
          </cell>
        </row>
        <row r="397">
          <cell r="A397" t="str">
            <v>ENSMUSG00000025591</v>
          </cell>
          <cell r="B397" t="str">
            <v>Tma16</v>
          </cell>
          <cell r="C397">
            <v>1.5088529999999999E-2</v>
          </cell>
        </row>
        <row r="398">
          <cell r="A398" t="str">
            <v>ENSMUSG00000038352</v>
          </cell>
          <cell r="B398" t="str">
            <v>Arl5c</v>
          </cell>
          <cell r="C398">
            <v>1.5106909999999999E-2</v>
          </cell>
        </row>
        <row r="399">
          <cell r="A399" t="str">
            <v>ENSMUSG00000059810</v>
          </cell>
          <cell r="B399" t="str">
            <v>Rgs3</v>
          </cell>
          <cell r="C399">
            <v>1.513491E-2</v>
          </cell>
        </row>
        <row r="400">
          <cell r="A400" t="str">
            <v>ENSMUSG00000011154</v>
          </cell>
          <cell r="B400" t="str">
            <v>Cfap161</v>
          </cell>
          <cell r="C400">
            <v>1.523596E-2</v>
          </cell>
        </row>
        <row r="401">
          <cell r="A401" t="str">
            <v>ENSMUSG00000074151</v>
          </cell>
          <cell r="B401" t="str">
            <v>Nlrc5</v>
          </cell>
          <cell r="C401">
            <v>1.527769E-2</v>
          </cell>
        </row>
        <row r="402">
          <cell r="A402" t="str">
            <v>ENSMUSG00000024505</v>
          </cell>
          <cell r="B402" t="str">
            <v>Dtwd2</v>
          </cell>
          <cell r="C402">
            <v>1.5308550000000001E-2</v>
          </cell>
        </row>
        <row r="403">
          <cell r="A403" t="str">
            <v>ENSMUSG00000105528</v>
          </cell>
          <cell r="B403" t="str">
            <v>Gm43519</v>
          </cell>
          <cell r="C403">
            <v>1.537469E-2</v>
          </cell>
        </row>
        <row r="404">
          <cell r="A404" t="str">
            <v>ENSMUSG00000115023</v>
          </cell>
          <cell r="B404" t="str">
            <v>Gm48967</v>
          </cell>
          <cell r="C404">
            <v>1.5400260000000001E-2</v>
          </cell>
        </row>
        <row r="405">
          <cell r="A405" t="str">
            <v>ENSMUSG00000056854</v>
          </cell>
          <cell r="B405" t="str">
            <v>Pou3f4</v>
          </cell>
          <cell r="C405">
            <v>1.5440880000000001E-2</v>
          </cell>
        </row>
        <row r="406">
          <cell r="A406" t="str">
            <v>ENSMUSG00000071001</v>
          </cell>
          <cell r="B406" t="str">
            <v>Hrct1</v>
          </cell>
          <cell r="C406">
            <v>1.5488190000000001E-2</v>
          </cell>
        </row>
        <row r="407">
          <cell r="A407" t="str">
            <v>ENSMUSG00000060073</v>
          </cell>
          <cell r="B407" t="str">
            <v>Psma3</v>
          </cell>
          <cell r="C407">
            <v>1.5540180000000001E-2</v>
          </cell>
        </row>
        <row r="408">
          <cell r="A408" t="str">
            <v>ENSMUSG00000111345</v>
          </cell>
          <cell r="B408" t="str">
            <v>Gm48562</v>
          </cell>
          <cell r="C408">
            <v>1.558944E-2</v>
          </cell>
        </row>
        <row r="409">
          <cell r="A409" t="str">
            <v>ENSMUSG00000074892</v>
          </cell>
          <cell r="B409" t="str">
            <v>B3galt5</v>
          </cell>
          <cell r="C409">
            <v>1.5662120000000002E-2</v>
          </cell>
        </row>
        <row r="410">
          <cell r="A410" t="str">
            <v>ENSMUSG00000021643</v>
          </cell>
          <cell r="B410" t="str">
            <v>Serf1</v>
          </cell>
          <cell r="C410">
            <v>1.5699299999999999E-2</v>
          </cell>
        </row>
        <row r="411">
          <cell r="A411" t="str">
            <v>ENSMUSG00000030982</v>
          </cell>
          <cell r="B411" t="str">
            <v>Vps35l</v>
          </cell>
          <cell r="C411">
            <v>1.586978E-2</v>
          </cell>
        </row>
        <row r="412">
          <cell r="A412" t="str">
            <v>ENSMUSG00000114442</v>
          </cell>
          <cell r="B412" t="str">
            <v>F630042J09Rik</v>
          </cell>
          <cell r="C412">
            <v>1.592383E-2</v>
          </cell>
        </row>
        <row r="413">
          <cell r="A413" t="str">
            <v>ENSMUSG00000057329</v>
          </cell>
          <cell r="B413" t="str">
            <v>Bcl2</v>
          </cell>
          <cell r="C413">
            <v>1.593178E-2</v>
          </cell>
        </row>
        <row r="414">
          <cell r="A414" t="str">
            <v>ENSMUSG00000056458</v>
          </cell>
          <cell r="B414" t="str">
            <v>Mok</v>
          </cell>
          <cell r="C414">
            <v>1.5998390000000001E-2</v>
          </cell>
        </row>
        <row r="415">
          <cell r="A415" t="str">
            <v>ENSMUSG00000050121</v>
          </cell>
          <cell r="B415" t="str">
            <v>Opalin</v>
          </cell>
          <cell r="C415">
            <v>1.603427E-2</v>
          </cell>
        </row>
        <row r="416">
          <cell r="A416" t="str">
            <v>ENSMUSG00000026986</v>
          </cell>
          <cell r="B416" t="str">
            <v>Hnmt</v>
          </cell>
          <cell r="C416">
            <v>1.6096139999999998E-2</v>
          </cell>
        </row>
        <row r="417">
          <cell r="A417" t="str">
            <v>ENSMUSG00000074252</v>
          </cell>
          <cell r="B417" t="str">
            <v>Gm10654</v>
          </cell>
          <cell r="C417">
            <v>1.6131759999999998E-2</v>
          </cell>
        </row>
        <row r="418">
          <cell r="A418" t="str">
            <v>ENSMUSG00000089774</v>
          </cell>
          <cell r="B418" t="str">
            <v>Slc5a3</v>
          </cell>
          <cell r="C418">
            <v>1.6156810000000001E-2</v>
          </cell>
        </row>
        <row r="419">
          <cell r="A419" t="str">
            <v>ENSMUSG00000030545</v>
          </cell>
          <cell r="B419" t="str">
            <v>Pex11a</v>
          </cell>
          <cell r="C419">
            <v>1.6238679999999998E-2</v>
          </cell>
        </row>
        <row r="420">
          <cell r="A420" t="str">
            <v>ENSMUSG00000039286</v>
          </cell>
          <cell r="B420" t="str">
            <v>Fndc3b</v>
          </cell>
          <cell r="C420">
            <v>1.6293330000000002E-2</v>
          </cell>
        </row>
        <row r="421">
          <cell r="A421" t="str">
            <v>ENSMUSG00000017978</v>
          </cell>
          <cell r="B421" t="str">
            <v>Cadps2</v>
          </cell>
          <cell r="C421">
            <v>1.6392179999999999E-2</v>
          </cell>
        </row>
        <row r="422">
          <cell r="A422" t="str">
            <v>ENSMUSG00000086401</v>
          </cell>
          <cell r="B422" t="str">
            <v>Gm15559</v>
          </cell>
          <cell r="C422">
            <v>1.6458250000000001E-2</v>
          </cell>
        </row>
        <row r="423">
          <cell r="A423" t="str">
            <v>ENSMUSG00000026475</v>
          </cell>
          <cell r="B423" t="str">
            <v>Rgs16</v>
          </cell>
          <cell r="C423">
            <v>1.648556E-2</v>
          </cell>
        </row>
        <row r="424">
          <cell r="A424" t="str">
            <v>ENSMUSG00000033177</v>
          </cell>
          <cell r="B424" t="str">
            <v>Tmprss7</v>
          </cell>
          <cell r="C424">
            <v>1.6514290000000001E-2</v>
          </cell>
        </row>
        <row r="425">
          <cell r="A425" t="str">
            <v>ENSMUSG00000089936</v>
          </cell>
          <cell r="B425" t="str">
            <v>Gm16199</v>
          </cell>
          <cell r="C425">
            <v>1.6514620000000001E-2</v>
          </cell>
        </row>
        <row r="426">
          <cell r="A426" t="str">
            <v>ENSMUSG00000066407</v>
          </cell>
          <cell r="B426" t="str">
            <v>Gm10263</v>
          </cell>
          <cell r="C426">
            <v>1.6534710000000001E-2</v>
          </cell>
        </row>
        <row r="427">
          <cell r="A427" t="str">
            <v>ENSMUSG00000071847</v>
          </cell>
          <cell r="B427" t="str">
            <v>Apcdd1</v>
          </cell>
          <cell r="C427">
            <v>1.6552379999999998E-2</v>
          </cell>
        </row>
        <row r="428">
          <cell r="A428" t="str">
            <v>ENSMUSG00000097101</v>
          </cell>
          <cell r="B428" t="str">
            <v>1810034E14Rik</v>
          </cell>
          <cell r="C428">
            <v>1.6661760000000001E-2</v>
          </cell>
        </row>
        <row r="429">
          <cell r="A429" t="str">
            <v>ENSMUSG00000024339</v>
          </cell>
          <cell r="B429" t="str">
            <v>Tap2</v>
          </cell>
          <cell r="C429">
            <v>1.6675800000000001E-2</v>
          </cell>
        </row>
        <row r="430">
          <cell r="A430" t="str">
            <v>ENSMUSG00000026922</v>
          </cell>
          <cell r="B430" t="str">
            <v>Agpat2</v>
          </cell>
          <cell r="C430">
            <v>1.67314E-2</v>
          </cell>
        </row>
        <row r="431">
          <cell r="A431" t="str">
            <v>ENSMUSG00000086968</v>
          </cell>
          <cell r="B431" t="str">
            <v>4933431E20Rik</v>
          </cell>
          <cell r="C431">
            <v>1.6737129999999999E-2</v>
          </cell>
        </row>
        <row r="432">
          <cell r="A432" t="str">
            <v>ENSMUSG00000049303</v>
          </cell>
          <cell r="B432" t="str">
            <v>Syt12</v>
          </cell>
          <cell r="C432">
            <v>1.6749489999999999E-2</v>
          </cell>
        </row>
        <row r="433">
          <cell r="A433" t="str">
            <v>ENSMUSG00000045917</v>
          </cell>
          <cell r="B433" t="str">
            <v>Tmem268</v>
          </cell>
          <cell r="C433">
            <v>1.6948580000000001E-2</v>
          </cell>
        </row>
        <row r="434">
          <cell r="A434" t="str">
            <v>ENSMUSG00000039236</v>
          </cell>
          <cell r="B434" t="str">
            <v>Isg20</v>
          </cell>
          <cell r="C434">
            <v>1.69698E-2</v>
          </cell>
        </row>
        <row r="435">
          <cell r="A435" t="str">
            <v>ENSMUSG00000064326</v>
          </cell>
          <cell r="B435" t="str">
            <v>Siva1</v>
          </cell>
          <cell r="C435">
            <v>1.700287E-2</v>
          </cell>
        </row>
        <row r="436">
          <cell r="A436" t="str">
            <v>ENSMUSG00000091191</v>
          </cell>
          <cell r="B436" t="str">
            <v>Gm17334</v>
          </cell>
          <cell r="C436">
            <v>1.7076310000000001E-2</v>
          </cell>
        </row>
        <row r="437">
          <cell r="A437" t="str">
            <v>ENSMUSG00000034485</v>
          </cell>
          <cell r="B437" t="str">
            <v>Uaca</v>
          </cell>
          <cell r="C437">
            <v>1.7156629999999999E-2</v>
          </cell>
        </row>
        <row r="438">
          <cell r="A438" t="str">
            <v>ENSMUSG00000109131</v>
          </cell>
          <cell r="B438" t="str">
            <v>Gm44862</v>
          </cell>
          <cell r="C438">
            <v>1.7169460000000001E-2</v>
          </cell>
        </row>
        <row r="439">
          <cell r="A439" t="str">
            <v>ENSMUSG00000043872</v>
          </cell>
          <cell r="B439" t="str">
            <v>Zmym1</v>
          </cell>
          <cell r="C439">
            <v>1.723181E-2</v>
          </cell>
        </row>
        <row r="440">
          <cell r="A440" t="str">
            <v>ENSMUSG00000014503</v>
          </cell>
          <cell r="B440" t="str">
            <v>Pkd2l2</v>
          </cell>
          <cell r="C440">
            <v>1.7235420000000001E-2</v>
          </cell>
        </row>
        <row r="441">
          <cell r="A441" t="str">
            <v>ENSMUSG00000027309</v>
          </cell>
          <cell r="B441" t="str">
            <v>4930402H24Rik</v>
          </cell>
          <cell r="C441">
            <v>1.7235919999999998E-2</v>
          </cell>
        </row>
        <row r="442">
          <cell r="A442" t="str">
            <v>ENSMUSG00000110156</v>
          </cell>
          <cell r="B442" t="str">
            <v>Gm42067</v>
          </cell>
          <cell r="C442">
            <v>1.7251010000000001E-2</v>
          </cell>
        </row>
        <row r="443">
          <cell r="A443" t="str">
            <v>ENSMUSG00000104641</v>
          </cell>
          <cell r="B443" t="str">
            <v>Gm43290</v>
          </cell>
          <cell r="C443">
            <v>1.7263589999999999E-2</v>
          </cell>
        </row>
        <row r="444">
          <cell r="A444" t="str">
            <v>ENSMUSG00000008129</v>
          </cell>
          <cell r="B444" t="str">
            <v>4930432K21Rik</v>
          </cell>
          <cell r="C444">
            <v>1.7342550000000002E-2</v>
          </cell>
        </row>
        <row r="445">
          <cell r="A445" t="str">
            <v>ENSMUSG00000062866</v>
          </cell>
          <cell r="B445" t="str">
            <v>Phactr2</v>
          </cell>
          <cell r="C445">
            <v>1.7361540000000002E-2</v>
          </cell>
        </row>
        <row r="446">
          <cell r="A446" t="str">
            <v>ENSMUSG00000097784</v>
          </cell>
          <cell r="B446" t="str">
            <v>A430105J06Rik</v>
          </cell>
          <cell r="C446">
            <v>1.745325E-2</v>
          </cell>
        </row>
        <row r="447">
          <cell r="A447" t="str">
            <v>ENSMUSG00000029551</v>
          </cell>
          <cell r="B447" t="str">
            <v>Psmg3</v>
          </cell>
          <cell r="C447">
            <v>1.7522960000000001E-2</v>
          </cell>
        </row>
        <row r="448">
          <cell r="A448" t="str">
            <v>ENSMUSG00000112067</v>
          </cell>
          <cell r="B448" t="str">
            <v>Gm48015</v>
          </cell>
          <cell r="C448">
            <v>1.7547460000000001E-2</v>
          </cell>
        </row>
        <row r="449">
          <cell r="A449" t="str">
            <v>ENSMUSG00000083679</v>
          </cell>
          <cell r="B449" t="str">
            <v>Gm12892</v>
          </cell>
          <cell r="C449">
            <v>1.759815E-2</v>
          </cell>
        </row>
        <row r="450">
          <cell r="A450" t="str">
            <v>ENSMUSG00000073599</v>
          </cell>
          <cell r="B450" t="str">
            <v>Ecscr</v>
          </cell>
          <cell r="C450">
            <v>1.7601579999999999E-2</v>
          </cell>
        </row>
        <row r="451">
          <cell r="A451" t="str">
            <v>ENSMUSG00000031529</v>
          </cell>
          <cell r="B451" t="str">
            <v>Tnks</v>
          </cell>
          <cell r="C451">
            <v>1.7640940000000001E-2</v>
          </cell>
        </row>
        <row r="452">
          <cell r="A452" t="str">
            <v>ENSMUSG00000017868</v>
          </cell>
          <cell r="B452" t="str">
            <v>Sgk2</v>
          </cell>
          <cell r="C452">
            <v>1.7655049999999999E-2</v>
          </cell>
        </row>
        <row r="453">
          <cell r="A453" t="str">
            <v>ENSMUSG00000041025</v>
          </cell>
          <cell r="B453" t="str">
            <v>Iffo2</v>
          </cell>
          <cell r="C453">
            <v>1.7791049999999999E-2</v>
          </cell>
        </row>
        <row r="454">
          <cell r="A454" t="str">
            <v>ENSMUSG00000079465</v>
          </cell>
          <cell r="B454" t="str">
            <v>Col4a3</v>
          </cell>
          <cell r="C454">
            <v>1.7847600000000002E-2</v>
          </cell>
        </row>
        <row r="455">
          <cell r="A455" t="str">
            <v>ENSMUSG00000042569</v>
          </cell>
          <cell r="B455" t="str">
            <v>Dhrs7b</v>
          </cell>
          <cell r="C455">
            <v>1.787468E-2</v>
          </cell>
        </row>
        <row r="456">
          <cell r="A456" t="str">
            <v>ENSMUSG00000036873</v>
          </cell>
          <cell r="B456" t="str">
            <v>2410004B18Rik</v>
          </cell>
          <cell r="C456">
            <v>1.7908219999999999E-2</v>
          </cell>
        </row>
        <row r="457">
          <cell r="A457" t="str">
            <v>ENSMUSG00000021448</v>
          </cell>
          <cell r="B457" t="str">
            <v>Shc3</v>
          </cell>
          <cell r="C457">
            <v>1.797149E-2</v>
          </cell>
        </row>
        <row r="458">
          <cell r="A458" t="str">
            <v>ENSMUSG00000044770</v>
          </cell>
          <cell r="B458" t="str">
            <v>Scml4</v>
          </cell>
          <cell r="C458">
            <v>1.7998920000000002E-2</v>
          </cell>
        </row>
        <row r="459">
          <cell r="A459" t="str">
            <v>ENSMUSG00000022361</v>
          </cell>
          <cell r="B459" t="str">
            <v>Zhx1</v>
          </cell>
          <cell r="C459">
            <v>1.8153450000000002E-2</v>
          </cell>
        </row>
        <row r="460">
          <cell r="A460" t="str">
            <v>ENSMUSG00000093858</v>
          </cell>
          <cell r="B460" t="str">
            <v>Gm19967</v>
          </cell>
          <cell r="C460">
            <v>1.8157550000000001E-2</v>
          </cell>
        </row>
        <row r="461">
          <cell r="A461" t="str">
            <v>ENSMUSG00000078942</v>
          </cell>
          <cell r="B461" t="str">
            <v>Naip6</v>
          </cell>
          <cell r="C461">
            <v>1.8220779999999999E-2</v>
          </cell>
        </row>
        <row r="462">
          <cell r="A462" t="str">
            <v>ENSMUSG00000073968</v>
          </cell>
          <cell r="B462" t="str">
            <v>Trim68</v>
          </cell>
          <cell r="C462">
            <v>1.8298200000000001E-2</v>
          </cell>
        </row>
        <row r="463">
          <cell r="A463" t="str">
            <v>ENSMUSG00000001349</v>
          </cell>
          <cell r="B463" t="str">
            <v>Cnn1</v>
          </cell>
          <cell r="C463">
            <v>1.8348570000000002E-2</v>
          </cell>
        </row>
        <row r="464">
          <cell r="A464" t="str">
            <v>ENSMUSG00000042705</v>
          </cell>
          <cell r="B464" t="str">
            <v>Commd10</v>
          </cell>
          <cell r="C464">
            <v>1.85214E-2</v>
          </cell>
        </row>
        <row r="465">
          <cell r="A465" t="str">
            <v>ENSMUSG00000021713</v>
          </cell>
          <cell r="B465" t="str">
            <v>Ppwd1</v>
          </cell>
          <cell r="C465">
            <v>1.857758E-2</v>
          </cell>
        </row>
        <row r="466">
          <cell r="A466" t="str">
            <v>ENSMUSG00000060166</v>
          </cell>
          <cell r="B466" t="str">
            <v>Zdhhc8</v>
          </cell>
          <cell r="C466">
            <v>1.8697760000000001E-2</v>
          </cell>
        </row>
        <row r="467">
          <cell r="A467" t="str">
            <v>ENSMUSG00000112448</v>
          </cell>
          <cell r="B467" t="str">
            <v>Gm48182</v>
          </cell>
          <cell r="C467">
            <v>1.873696E-2</v>
          </cell>
        </row>
        <row r="468">
          <cell r="A468" t="str">
            <v>ENSMUSG00000019880</v>
          </cell>
          <cell r="B468" t="str">
            <v>Rspo3</v>
          </cell>
          <cell r="C468">
            <v>1.876974E-2</v>
          </cell>
        </row>
        <row r="469">
          <cell r="A469" t="str">
            <v>ENSMUSG00000024998</v>
          </cell>
          <cell r="B469" t="str">
            <v>Plce1</v>
          </cell>
          <cell r="C469">
            <v>1.8775400000000001E-2</v>
          </cell>
        </row>
        <row r="470">
          <cell r="A470" t="str">
            <v>ENSMUSG00000024098</v>
          </cell>
          <cell r="B470" t="str">
            <v>Twsg1</v>
          </cell>
          <cell r="C470">
            <v>1.8897500000000001E-2</v>
          </cell>
        </row>
        <row r="471">
          <cell r="A471" t="str">
            <v>ENSMUSG00000060568</v>
          </cell>
          <cell r="B471" t="str">
            <v>Fam78b</v>
          </cell>
          <cell r="C471">
            <v>1.8897520000000001E-2</v>
          </cell>
        </row>
        <row r="472">
          <cell r="A472" t="str">
            <v>ENSMUSG00000079555</v>
          </cell>
          <cell r="B472" t="str">
            <v>Haus3</v>
          </cell>
          <cell r="C472">
            <v>1.8915000000000001E-2</v>
          </cell>
        </row>
        <row r="473">
          <cell r="A473" t="str">
            <v>ENSMUSG00000056054</v>
          </cell>
          <cell r="B473" t="str">
            <v>S100a8</v>
          </cell>
          <cell r="C473">
            <v>1.8975120000000002E-2</v>
          </cell>
        </row>
        <row r="474">
          <cell r="A474" t="str">
            <v>ENSMUSG00000014776</v>
          </cell>
          <cell r="B474" t="str">
            <v>Nol3</v>
          </cell>
          <cell r="C474">
            <v>1.8981089999999999E-2</v>
          </cell>
        </row>
        <row r="475">
          <cell r="A475" t="str">
            <v>ENSMUSG00000032570</v>
          </cell>
          <cell r="B475" t="str">
            <v>Atp2c1</v>
          </cell>
          <cell r="C475">
            <v>1.900255E-2</v>
          </cell>
        </row>
        <row r="476">
          <cell r="A476" t="str">
            <v>ENSMUSG00000116840</v>
          </cell>
          <cell r="B476" t="str">
            <v>Gm21691</v>
          </cell>
          <cell r="C476">
            <v>1.907766E-2</v>
          </cell>
        </row>
        <row r="477">
          <cell r="A477" t="str">
            <v>ENSMUSG00000039328</v>
          </cell>
          <cell r="B477" t="str">
            <v>Rnf122</v>
          </cell>
          <cell r="C477">
            <v>1.9102589999999999E-2</v>
          </cell>
        </row>
        <row r="478">
          <cell r="A478" t="str">
            <v>ENSMUSG00000025602</v>
          </cell>
          <cell r="B478" t="str">
            <v>Zfp202</v>
          </cell>
          <cell r="C478">
            <v>1.9197800000000001E-2</v>
          </cell>
        </row>
        <row r="479">
          <cell r="A479" t="str">
            <v>ENSMUSG00000011306</v>
          </cell>
          <cell r="B479" t="str">
            <v>Sugp1</v>
          </cell>
          <cell r="C479">
            <v>1.9197860000000001E-2</v>
          </cell>
        </row>
        <row r="480">
          <cell r="A480" t="str">
            <v>ENSMUSG00000091243</v>
          </cell>
          <cell r="B480" t="str">
            <v>Vgll3</v>
          </cell>
          <cell r="C480">
            <v>1.9240739999999999E-2</v>
          </cell>
        </row>
        <row r="481">
          <cell r="A481" t="str">
            <v>ENSMUSG00000049588</v>
          </cell>
          <cell r="B481" t="str">
            <v>Ccdc69</v>
          </cell>
          <cell r="C481">
            <v>1.9327839999999999E-2</v>
          </cell>
        </row>
        <row r="482">
          <cell r="A482" t="str">
            <v>ENSMUSG00000021661</v>
          </cell>
          <cell r="B482" t="str">
            <v>Ankra2</v>
          </cell>
          <cell r="C482">
            <v>1.943104E-2</v>
          </cell>
        </row>
        <row r="483">
          <cell r="A483" t="str">
            <v>ENSMUSG00000011148</v>
          </cell>
          <cell r="B483" t="str">
            <v>Adssl1</v>
          </cell>
          <cell r="C483">
            <v>1.943576E-2</v>
          </cell>
        </row>
        <row r="484">
          <cell r="A484" t="str">
            <v>ENSMUSG00000086740</v>
          </cell>
          <cell r="B484" t="str">
            <v>Gm17029</v>
          </cell>
          <cell r="C484">
            <v>1.9448099999999999E-2</v>
          </cell>
        </row>
        <row r="485">
          <cell r="A485" t="str">
            <v>ENSMUSG00000023036</v>
          </cell>
          <cell r="B485" t="str">
            <v>Pcdhgc4</v>
          </cell>
          <cell r="C485">
            <v>1.9506160000000002E-2</v>
          </cell>
        </row>
        <row r="486">
          <cell r="A486" t="str">
            <v>ENSMUSG00000025102</v>
          </cell>
          <cell r="B486" t="str">
            <v>3110040N11Rik</v>
          </cell>
          <cell r="C486">
            <v>1.9620430000000001E-2</v>
          </cell>
        </row>
        <row r="487">
          <cell r="A487" t="str">
            <v>ENSMUSG00000084960</v>
          </cell>
          <cell r="B487" t="str">
            <v>B430010I23Rik</v>
          </cell>
          <cell r="C487">
            <v>1.9730040000000001E-2</v>
          </cell>
        </row>
        <row r="488">
          <cell r="A488" t="str">
            <v>ENSMUSG00000103899</v>
          </cell>
          <cell r="B488" t="str">
            <v>Gm37940</v>
          </cell>
          <cell r="C488">
            <v>1.9761709999999998E-2</v>
          </cell>
        </row>
        <row r="489">
          <cell r="A489" t="str">
            <v>ENSMUSG00000027238</v>
          </cell>
          <cell r="B489" t="str">
            <v>Frmd5</v>
          </cell>
          <cell r="C489">
            <v>1.9799210000000001E-2</v>
          </cell>
        </row>
        <row r="490">
          <cell r="A490" t="str">
            <v>ENSMUSG00000035305</v>
          </cell>
          <cell r="B490" t="str">
            <v>Ror1</v>
          </cell>
          <cell r="C490">
            <v>1.9855540000000001E-2</v>
          </cell>
        </row>
        <row r="491">
          <cell r="A491" t="str">
            <v>ENSMUSG00000008845</v>
          </cell>
          <cell r="B491" t="str">
            <v>Cd163</v>
          </cell>
          <cell r="C491">
            <v>1.986951E-2</v>
          </cell>
        </row>
        <row r="492">
          <cell r="A492" t="str">
            <v>ENSMUSG00000035151</v>
          </cell>
          <cell r="B492" t="str">
            <v>Elmod2</v>
          </cell>
          <cell r="C492">
            <v>1.9872629999999999E-2</v>
          </cell>
        </row>
        <row r="493">
          <cell r="A493" t="str">
            <v>ENSMUSG00000002608</v>
          </cell>
          <cell r="B493" t="str">
            <v>Ccdc97</v>
          </cell>
          <cell r="C493">
            <v>1.9887640000000002E-2</v>
          </cell>
        </row>
        <row r="494">
          <cell r="A494" t="str">
            <v>ENSMUSG00000039985</v>
          </cell>
          <cell r="B494" t="str">
            <v>Sinhcaf</v>
          </cell>
          <cell r="C494">
            <v>1.9889029999999999E-2</v>
          </cell>
        </row>
        <row r="495">
          <cell r="A495" t="str">
            <v>ENSMUSG00000000686</v>
          </cell>
          <cell r="B495" t="str">
            <v>Abhd15</v>
          </cell>
          <cell r="C495">
            <v>1.9928660000000001E-2</v>
          </cell>
        </row>
        <row r="496">
          <cell r="A496" t="str">
            <v>ENSMUSG00000006423</v>
          </cell>
          <cell r="B496" t="str">
            <v>C330007P06Rik</v>
          </cell>
          <cell r="C496">
            <v>1.9967519999999999E-2</v>
          </cell>
        </row>
        <row r="497">
          <cell r="A497" t="str">
            <v>ENSMUSG00000097616</v>
          </cell>
          <cell r="B497" t="str">
            <v>1110019D14Rik</v>
          </cell>
          <cell r="C497">
            <v>2.0021299999999999E-2</v>
          </cell>
        </row>
        <row r="498">
          <cell r="A498" t="str">
            <v>ENSMUSG00000035759</v>
          </cell>
          <cell r="B498" t="str">
            <v>Bbs10</v>
          </cell>
          <cell r="C498">
            <v>2.00737E-2</v>
          </cell>
        </row>
        <row r="499">
          <cell r="A499" t="str">
            <v>ENSMUSG00000058905</v>
          </cell>
          <cell r="B499" t="str">
            <v>Gm10051</v>
          </cell>
          <cell r="C499">
            <v>2.0165019999999999E-2</v>
          </cell>
        </row>
        <row r="500">
          <cell r="A500" t="str">
            <v>ENSMUSG00000074158</v>
          </cell>
          <cell r="B500" t="str">
            <v>Zfp976</v>
          </cell>
          <cell r="C500">
            <v>2.0235779999999998E-2</v>
          </cell>
        </row>
        <row r="501">
          <cell r="A501" t="str">
            <v>ENSMUSG00000015501</v>
          </cell>
          <cell r="B501" t="str">
            <v>Hivep2</v>
          </cell>
          <cell r="C501">
            <v>2.0273260000000001E-2</v>
          </cell>
        </row>
        <row r="502">
          <cell r="A502" t="str">
            <v>ENSMUSG00000007080</v>
          </cell>
          <cell r="B502" t="str">
            <v>Pole</v>
          </cell>
          <cell r="C502">
            <v>2.037897E-2</v>
          </cell>
        </row>
        <row r="503">
          <cell r="A503" t="str">
            <v>ENSMUSG00000030559</v>
          </cell>
          <cell r="B503" t="str">
            <v>Rab38</v>
          </cell>
          <cell r="C503">
            <v>2.040606E-2</v>
          </cell>
        </row>
        <row r="504">
          <cell r="A504" t="str">
            <v>ENSMUSG00000022436</v>
          </cell>
          <cell r="B504" t="str">
            <v>Sh3bp1</v>
          </cell>
          <cell r="C504">
            <v>2.0423759999999999E-2</v>
          </cell>
        </row>
        <row r="505">
          <cell r="A505" t="str">
            <v>ENSMUSG00000038152</v>
          </cell>
          <cell r="B505" t="str">
            <v>5033430I15Rik</v>
          </cell>
          <cell r="C505">
            <v>2.043859E-2</v>
          </cell>
        </row>
        <row r="506">
          <cell r="A506" t="str">
            <v>ENSMUSG00000005774</v>
          </cell>
          <cell r="B506" t="str">
            <v>Rfx5</v>
          </cell>
          <cell r="C506">
            <v>2.0510730000000001E-2</v>
          </cell>
        </row>
        <row r="507">
          <cell r="A507" t="str">
            <v>ENSMUSG00000047669</v>
          </cell>
          <cell r="B507" t="str">
            <v>Msl3l2</v>
          </cell>
          <cell r="C507">
            <v>2.0568449999999999E-2</v>
          </cell>
        </row>
        <row r="508">
          <cell r="A508" t="str">
            <v>ENSMUSG00000020680</v>
          </cell>
          <cell r="B508" t="str">
            <v>Taf15</v>
          </cell>
          <cell r="C508">
            <v>2.0577310000000001E-2</v>
          </cell>
        </row>
        <row r="509">
          <cell r="A509" t="str">
            <v>ENSMUSG00000115249</v>
          </cell>
          <cell r="B509" t="str">
            <v>Gm49085</v>
          </cell>
          <cell r="C509">
            <v>2.0619330000000002E-2</v>
          </cell>
        </row>
        <row r="510">
          <cell r="A510" t="str">
            <v>ENSMUSG00000052921</v>
          </cell>
          <cell r="B510" t="str">
            <v>Arhgef15</v>
          </cell>
          <cell r="C510">
            <v>2.06684E-2</v>
          </cell>
        </row>
        <row r="511">
          <cell r="A511" t="str">
            <v>ENSMUSG00000105624</v>
          </cell>
          <cell r="B511" t="str">
            <v>Gm43187</v>
          </cell>
          <cell r="C511">
            <v>2.0696030000000001E-2</v>
          </cell>
        </row>
        <row r="512">
          <cell r="A512" t="str">
            <v>ENSMUSG00000100671</v>
          </cell>
          <cell r="B512" t="str">
            <v>Gm28322</v>
          </cell>
          <cell r="C512">
            <v>2.0700440000000001E-2</v>
          </cell>
        </row>
        <row r="513">
          <cell r="A513" t="str">
            <v>ENSMUSG00000023913</v>
          </cell>
          <cell r="B513" t="str">
            <v>Pla2g7</v>
          </cell>
          <cell r="C513">
            <v>2.0719600000000001E-2</v>
          </cell>
        </row>
        <row r="514">
          <cell r="A514" t="str">
            <v>ENSMUSG00000104060</v>
          </cell>
          <cell r="B514" t="str">
            <v>Gm37954</v>
          </cell>
          <cell r="C514">
            <v>2.072968E-2</v>
          </cell>
        </row>
        <row r="515">
          <cell r="A515" t="str">
            <v>ENSMUSG00000047507</v>
          </cell>
          <cell r="B515" t="str">
            <v>Baiap3</v>
          </cell>
          <cell r="C515">
            <v>2.0769269999999999E-2</v>
          </cell>
        </row>
        <row r="516">
          <cell r="A516" t="str">
            <v>ENSMUSG00000021585</v>
          </cell>
          <cell r="B516" t="str">
            <v>Cast</v>
          </cell>
          <cell r="C516">
            <v>2.078226E-2</v>
          </cell>
        </row>
        <row r="517">
          <cell r="A517" t="str">
            <v>ENSMUSG00000030888</v>
          </cell>
          <cell r="B517" t="str">
            <v>Rrp8</v>
          </cell>
          <cell r="C517">
            <v>2.0884730000000001E-2</v>
          </cell>
        </row>
        <row r="518">
          <cell r="A518" t="str">
            <v>ENSMUSG00000019027</v>
          </cell>
          <cell r="B518" t="str">
            <v>Dnah1</v>
          </cell>
          <cell r="C518">
            <v>2.0891409999999999E-2</v>
          </cell>
        </row>
        <row r="519">
          <cell r="A519" t="str">
            <v>ENSMUSG00000056493</v>
          </cell>
          <cell r="B519" t="str">
            <v>Foxk1</v>
          </cell>
          <cell r="C519">
            <v>2.0903419999999999E-2</v>
          </cell>
        </row>
        <row r="520">
          <cell r="A520" t="str">
            <v>ENSMUSG00000060427</v>
          </cell>
          <cell r="B520" t="str">
            <v>Zfp868</v>
          </cell>
          <cell r="C520">
            <v>2.0904860000000001E-2</v>
          </cell>
        </row>
        <row r="521">
          <cell r="A521" t="str">
            <v>ENSMUSG00000035941</v>
          </cell>
          <cell r="B521" t="str">
            <v>Ibtk</v>
          </cell>
          <cell r="C521">
            <v>2.1004979999999999E-2</v>
          </cell>
        </row>
        <row r="522">
          <cell r="A522" t="str">
            <v>ENSMUSG00000071537</v>
          </cell>
          <cell r="B522" t="str">
            <v>Klrg2</v>
          </cell>
          <cell r="C522">
            <v>2.1088699999999998E-2</v>
          </cell>
        </row>
        <row r="523">
          <cell r="A523" t="str">
            <v>ENSMUSG00000031967</v>
          </cell>
          <cell r="B523" t="str">
            <v>Afg3l1</v>
          </cell>
          <cell r="C523">
            <v>2.114477E-2</v>
          </cell>
        </row>
        <row r="524">
          <cell r="A524" t="str">
            <v>ENSMUSG00000118310</v>
          </cell>
          <cell r="B524" t="str">
            <v>Gm50268</v>
          </cell>
          <cell r="C524">
            <v>2.1248340000000001E-2</v>
          </cell>
        </row>
        <row r="525">
          <cell r="A525" t="str">
            <v>ENSMUSG00000038417</v>
          </cell>
          <cell r="B525" t="str">
            <v>Fig4</v>
          </cell>
          <cell r="C525">
            <v>2.1384259999999999E-2</v>
          </cell>
        </row>
        <row r="526">
          <cell r="A526" t="str">
            <v>ENSMUSG00000031311</v>
          </cell>
          <cell r="B526" t="str">
            <v>Nono</v>
          </cell>
          <cell r="C526">
            <v>2.1411220000000002E-2</v>
          </cell>
        </row>
        <row r="527">
          <cell r="A527" t="str">
            <v>ENSMUSG00000016541</v>
          </cell>
          <cell r="B527" t="str">
            <v>Atxn10</v>
          </cell>
          <cell r="C527">
            <v>2.1593560000000001E-2</v>
          </cell>
        </row>
        <row r="528">
          <cell r="A528" t="str">
            <v>ENSMUSG00000075600</v>
          </cell>
          <cell r="B528" t="str">
            <v>Zc3h3</v>
          </cell>
          <cell r="C528">
            <v>2.1598679999999999E-2</v>
          </cell>
        </row>
        <row r="529">
          <cell r="A529" t="str">
            <v>ENSMUSG00000028385</v>
          </cell>
          <cell r="B529" t="str">
            <v>Snx30</v>
          </cell>
          <cell r="C529">
            <v>2.1618930000000001E-2</v>
          </cell>
        </row>
        <row r="530">
          <cell r="A530" t="str">
            <v>ENSMUSG00000023050</v>
          </cell>
          <cell r="B530" t="str">
            <v>Map3k12</v>
          </cell>
          <cell r="C530">
            <v>2.1631649999999999E-2</v>
          </cell>
        </row>
        <row r="531">
          <cell r="A531" t="str">
            <v>ENSMUSG00000031858</v>
          </cell>
          <cell r="B531" t="str">
            <v>Mau2</v>
          </cell>
          <cell r="C531">
            <v>2.168117E-2</v>
          </cell>
        </row>
        <row r="532">
          <cell r="A532" t="str">
            <v>ENSMUSG00000044948</v>
          </cell>
          <cell r="B532" t="str">
            <v>Cfap43</v>
          </cell>
          <cell r="C532">
            <v>2.1709019999999999E-2</v>
          </cell>
        </row>
        <row r="533">
          <cell r="A533" t="str">
            <v>ENSMUSG00000023972</v>
          </cell>
          <cell r="B533" t="str">
            <v>Ptk7</v>
          </cell>
          <cell r="C533">
            <v>2.1751260000000001E-2</v>
          </cell>
        </row>
        <row r="534">
          <cell r="A534" t="str">
            <v>ENSMUSG00000026315</v>
          </cell>
          <cell r="B534" t="str">
            <v>Serpinb8</v>
          </cell>
          <cell r="C534">
            <v>2.1831710000000001E-2</v>
          </cell>
        </row>
        <row r="535">
          <cell r="A535" t="str">
            <v>ENSMUSG00000018669</v>
          </cell>
          <cell r="B535" t="str">
            <v>Cdk5rap3</v>
          </cell>
          <cell r="C535">
            <v>2.1833310000000002E-2</v>
          </cell>
        </row>
        <row r="536">
          <cell r="A536" t="str">
            <v>ENSMUSG00000026361</v>
          </cell>
          <cell r="B536" t="str">
            <v>Cdc73</v>
          </cell>
          <cell r="C536">
            <v>2.1902600000000001E-2</v>
          </cell>
        </row>
        <row r="537">
          <cell r="A537" t="str">
            <v>ENSMUSG00000043252</v>
          </cell>
          <cell r="B537" t="str">
            <v>Tmem64</v>
          </cell>
          <cell r="C537">
            <v>2.1977549999999998E-2</v>
          </cell>
        </row>
        <row r="538">
          <cell r="A538" t="str">
            <v>ENSMUSG00000029071</v>
          </cell>
          <cell r="B538" t="str">
            <v>Dvl1</v>
          </cell>
          <cell r="C538">
            <v>2.2041660000000001E-2</v>
          </cell>
        </row>
        <row r="539">
          <cell r="A539" t="str">
            <v>ENSMUSG00000033610</v>
          </cell>
          <cell r="B539" t="str">
            <v>Pank1</v>
          </cell>
          <cell r="C539">
            <v>2.2044270000000001E-2</v>
          </cell>
        </row>
        <row r="540">
          <cell r="A540" t="str">
            <v>ENSMUSG00000028088</v>
          </cell>
          <cell r="B540" t="str">
            <v>Fmo5</v>
          </cell>
          <cell r="C540">
            <v>2.2060989999999999E-2</v>
          </cell>
        </row>
        <row r="541">
          <cell r="A541" t="str">
            <v>ENSMUSG00000091228</v>
          </cell>
          <cell r="B541" t="str">
            <v>Gm20390</v>
          </cell>
          <cell r="C541">
            <v>2.206468E-2</v>
          </cell>
        </row>
        <row r="542">
          <cell r="A542" t="str">
            <v>ENSMUSG00000026883</v>
          </cell>
          <cell r="B542" t="str">
            <v>Dab2ip</v>
          </cell>
          <cell r="C542">
            <v>2.21079E-2</v>
          </cell>
        </row>
        <row r="543">
          <cell r="A543" t="str">
            <v>ENSMUSG00000001774</v>
          </cell>
          <cell r="B543" t="str">
            <v>Chordc1</v>
          </cell>
          <cell r="C543">
            <v>2.2167409999999999E-2</v>
          </cell>
        </row>
        <row r="544">
          <cell r="A544" t="str">
            <v>ENSMUSG00000112381</v>
          </cell>
          <cell r="B544" t="str">
            <v>Gm8170</v>
          </cell>
          <cell r="C544">
            <v>2.226794E-2</v>
          </cell>
        </row>
        <row r="545">
          <cell r="A545" t="str">
            <v>ENSMUSG00000073424</v>
          </cell>
          <cell r="B545" t="str">
            <v>Cyp4f15</v>
          </cell>
          <cell r="C545">
            <v>2.2290819999999999E-2</v>
          </cell>
        </row>
        <row r="546">
          <cell r="A546" t="str">
            <v>ENSMUSG00000057530</v>
          </cell>
          <cell r="B546" t="str">
            <v>Ece1</v>
          </cell>
          <cell r="C546">
            <v>2.2313989999999999E-2</v>
          </cell>
        </row>
        <row r="547">
          <cell r="A547" t="str">
            <v>ENSMUSG00000000805</v>
          </cell>
          <cell r="B547" t="str">
            <v>Car4</v>
          </cell>
          <cell r="C547">
            <v>2.2324650000000001E-2</v>
          </cell>
        </row>
        <row r="548">
          <cell r="A548" t="str">
            <v>ENSMUSG00000022346</v>
          </cell>
          <cell r="B548" t="str">
            <v>Myc</v>
          </cell>
          <cell r="C548">
            <v>2.2372980000000001E-2</v>
          </cell>
        </row>
        <row r="549">
          <cell r="A549" t="str">
            <v>ENSMUSG00000044068</v>
          </cell>
          <cell r="B549" t="str">
            <v>Zrsr1</v>
          </cell>
          <cell r="C549">
            <v>2.2418759999999999E-2</v>
          </cell>
        </row>
        <row r="550">
          <cell r="A550" t="str">
            <v>ENSMUSG00000058101</v>
          </cell>
          <cell r="B550" t="str">
            <v>1700084J12Rik</v>
          </cell>
          <cell r="C550">
            <v>2.24374E-2</v>
          </cell>
        </row>
        <row r="551">
          <cell r="A551" t="str">
            <v>ENSMUSG00000112308</v>
          </cell>
          <cell r="B551" t="str">
            <v>Gm48512</v>
          </cell>
          <cell r="C551">
            <v>2.2495250000000001E-2</v>
          </cell>
        </row>
        <row r="552">
          <cell r="A552" t="str">
            <v>ENSMUSG00000108005</v>
          </cell>
          <cell r="B552" t="str">
            <v>Gm44435</v>
          </cell>
          <cell r="C552">
            <v>2.2521099999999999E-2</v>
          </cell>
        </row>
        <row r="553">
          <cell r="A553" t="str">
            <v>ENSMUSG00000024970</v>
          </cell>
          <cell r="B553" t="str">
            <v>Spindoc</v>
          </cell>
          <cell r="C553">
            <v>2.2626429999999999E-2</v>
          </cell>
        </row>
        <row r="554">
          <cell r="A554" t="str">
            <v>ENSMUSG00000014554</v>
          </cell>
          <cell r="B554" t="str">
            <v>Dguok</v>
          </cell>
          <cell r="C554">
            <v>2.2676000000000002E-2</v>
          </cell>
        </row>
        <row r="555">
          <cell r="A555" t="str">
            <v>ENSMUSG00000117864</v>
          </cell>
          <cell r="B555" t="str">
            <v>Gm19500</v>
          </cell>
          <cell r="C555">
            <v>2.2692279999999999E-2</v>
          </cell>
        </row>
        <row r="556">
          <cell r="A556" t="str">
            <v>ENSMUSG00000033499</v>
          </cell>
          <cell r="B556" t="str">
            <v>Larp4b</v>
          </cell>
          <cell r="C556">
            <v>2.281679E-2</v>
          </cell>
        </row>
        <row r="557">
          <cell r="A557" t="str">
            <v>ENSMUSG00000036353</v>
          </cell>
          <cell r="B557" t="str">
            <v>P2ry12</v>
          </cell>
          <cell r="C557">
            <v>2.2827500000000001E-2</v>
          </cell>
        </row>
        <row r="558">
          <cell r="A558" t="str">
            <v>ENSMUSG00000027715</v>
          </cell>
          <cell r="B558" t="str">
            <v>Ccna2</v>
          </cell>
          <cell r="C558">
            <v>2.2871209999999999E-2</v>
          </cell>
        </row>
        <row r="559">
          <cell r="A559" t="str">
            <v>ENSMUSG00000030917</v>
          </cell>
          <cell r="B559" t="str">
            <v>Tmem159</v>
          </cell>
          <cell r="C559">
            <v>2.290234E-2</v>
          </cell>
        </row>
        <row r="560">
          <cell r="A560" t="str">
            <v>ENSMUSG00000054545</v>
          </cell>
          <cell r="B560" t="str">
            <v>Ugt1a6a</v>
          </cell>
          <cell r="C560">
            <v>2.2936229999999998E-2</v>
          </cell>
        </row>
        <row r="561">
          <cell r="A561" t="str">
            <v>ENSMUSG00000052763</v>
          </cell>
          <cell r="B561" t="str">
            <v>Zfp212</v>
          </cell>
          <cell r="C561">
            <v>2.2989599999999999E-2</v>
          </cell>
        </row>
        <row r="562">
          <cell r="A562" t="str">
            <v>ENSMUSG00000087639</v>
          </cell>
          <cell r="B562" t="str">
            <v>Gm15512</v>
          </cell>
          <cell r="C562">
            <v>2.303502E-2</v>
          </cell>
        </row>
        <row r="563">
          <cell r="A563" t="str">
            <v>ENSMUSG00000027966</v>
          </cell>
          <cell r="B563" t="str">
            <v>Col11a1</v>
          </cell>
          <cell r="C563">
            <v>2.3094259999999998E-2</v>
          </cell>
        </row>
        <row r="564">
          <cell r="A564" t="str">
            <v>ENSMUSG00000013663</v>
          </cell>
          <cell r="B564" t="str">
            <v>Pten</v>
          </cell>
          <cell r="C564">
            <v>2.310802E-2</v>
          </cell>
        </row>
        <row r="565">
          <cell r="A565" t="str">
            <v>ENSMUSG00000015533</v>
          </cell>
          <cell r="B565" t="str">
            <v>Itga2</v>
          </cell>
          <cell r="C565">
            <v>2.3283149999999999E-2</v>
          </cell>
        </row>
        <row r="566">
          <cell r="A566" t="str">
            <v>ENSMUSG00000044566</v>
          </cell>
          <cell r="B566" t="str">
            <v>Cage1</v>
          </cell>
          <cell r="C566">
            <v>2.3462529999999999E-2</v>
          </cell>
        </row>
        <row r="567">
          <cell r="A567" t="str">
            <v>ENSMUSG00000038648</v>
          </cell>
          <cell r="B567" t="str">
            <v>Creb3l2</v>
          </cell>
          <cell r="C567">
            <v>2.347904E-2</v>
          </cell>
        </row>
        <row r="568">
          <cell r="A568" t="str">
            <v>ENSMUSG00000060224</v>
          </cell>
          <cell r="B568" t="str">
            <v>Pyroxd2</v>
          </cell>
          <cell r="C568">
            <v>2.3523909999999999E-2</v>
          </cell>
        </row>
        <row r="569">
          <cell r="A569" t="str">
            <v>ENSMUSG00000037254</v>
          </cell>
          <cell r="B569" t="str">
            <v>Itih2</v>
          </cell>
          <cell r="C569">
            <v>2.35397E-2</v>
          </cell>
        </row>
        <row r="570">
          <cell r="A570" t="str">
            <v>ENSMUSG00000041319</v>
          </cell>
          <cell r="B570" t="str">
            <v>Thoc6</v>
          </cell>
          <cell r="C570">
            <v>2.3640810000000002E-2</v>
          </cell>
        </row>
        <row r="571">
          <cell r="A571" t="str">
            <v>ENSMUSG00000025155</v>
          </cell>
          <cell r="B571" t="str">
            <v>Dus1l</v>
          </cell>
          <cell r="C571">
            <v>2.364722E-2</v>
          </cell>
        </row>
        <row r="572">
          <cell r="A572" t="str">
            <v>ENSMUSG00000003809</v>
          </cell>
          <cell r="B572" t="str">
            <v>Gcdh</v>
          </cell>
          <cell r="C572">
            <v>2.36916E-2</v>
          </cell>
        </row>
        <row r="573">
          <cell r="A573" t="str">
            <v>ENSMUSG00000021109</v>
          </cell>
          <cell r="B573" t="str">
            <v>Hif1a</v>
          </cell>
          <cell r="C573">
            <v>2.371055E-2</v>
          </cell>
        </row>
        <row r="574">
          <cell r="A574" t="str">
            <v>ENSMUSG00000039943</v>
          </cell>
          <cell r="B574" t="str">
            <v>Plcb4</v>
          </cell>
          <cell r="C574">
            <v>2.387243E-2</v>
          </cell>
        </row>
        <row r="575">
          <cell r="A575" t="str">
            <v>ENSMUSG00000033191</v>
          </cell>
          <cell r="B575" t="str">
            <v>Tie1</v>
          </cell>
          <cell r="C575">
            <v>2.3953769999999999E-2</v>
          </cell>
        </row>
        <row r="576">
          <cell r="A576" t="str">
            <v>ENSMUSG00000103783</v>
          </cell>
          <cell r="B576" t="str">
            <v>Gm37522</v>
          </cell>
          <cell r="C576">
            <v>2.3967749999999999E-2</v>
          </cell>
        </row>
        <row r="577">
          <cell r="A577" t="str">
            <v>ENSMUSG00000039047</v>
          </cell>
          <cell r="B577" t="str">
            <v>Pigk</v>
          </cell>
          <cell r="C577">
            <v>2.4021259999999999E-2</v>
          </cell>
        </row>
        <row r="578">
          <cell r="A578" t="str">
            <v>ENSMUSG00000097360</v>
          </cell>
          <cell r="B578" t="str">
            <v>9430065F17Rik</v>
          </cell>
          <cell r="C578">
            <v>2.4052150000000001E-2</v>
          </cell>
        </row>
        <row r="579">
          <cell r="A579" t="str">
            <v>ENSMUSG00000020069</v>
          </cell>
          <cell r="B579" t="str">
            <v>Hnrnph3</v>
          </cell>
          <cell r="C579">
            <v>2.4073839999999999E-2</v>
          </cell>
        </row>
        <row r="580">
          <cell r="A580" t="str">
            <v>ENSMUSG00000028106</v>
          </cell>
          <cell r="B580" t="str">
            <v>Rprd2</v>
          </cell>
          <cell r="C580">
            <v>2.4082320000000001E-2</v>
          </cell>
        </row>
        <row r="581">
          <cell r="A581" t="str">
            <v>ENSMUSG00000036281</v>
          </cell>
          <cell r="B581" t="str">
            <v>Snapc4</v>
          </cell>
          <cell r="C581">
            <v>2.410116E-2</v>
          </cell>
        </row>
        <row r="582">
          <cell r="A582" t="str">
            <v>ENSMUSG00000052229</v>
          </cell>
          <cell r="B582" t="str">
            <v>Gpr17</v>
          </cell>
          <cell r="C582">
            <v>2.412303E-2</v>
          </cell>
        </row>
        <row r="583">
          <cell r="A583" t="str">
            <v>ENSMUSG00000108175</v>
          </cell>
          <cell r="B583" t="str">
            <v>Gm16499</v>
          </cell>
          <cell r="C583">
            <v>2.413332E-2</v>
          </cell>
        </row>
        <row r="584">
          <cell r="A584" t="str">
            <v>ENSMUSG00000037601</v>
          </cell>
          <cell r="B584" t="str">
            <v>Nme1</v>
          </cell>
          <cell r="C584">
            <v>2.413583E-2</v>
          </cell>
        </row>
        <row r="585">
          <cell r="A585" t="str">
            <v>ENSMUSG00000022296</v>
          </cell>
          <cell r="B585" t="str">
            <v>Baalc</v>
          </cell>
          <cell r="C585">
            <v>2.4138239999999998E-2</v>
          </cell>
        </row>
        <row r="586">
          <cell r="A586" t="str">
            <v>ENSMUSG00000031364</v>
          </cell>
          <cell r="B586" t="str">
            <v>Grpr</v>
          </cell>
          <cell r="C586">
            <v>2.4359769999999999E-2</v>
          </cell>
        </row>
        <row r="587">
          <cell r="A587" t="str">
            <v>ENSMUSG00000035373</v>
          </cell>
          <cell r="B587" t="str">
            <v>Ccl7</v>
          </cell>
          <cell r="C587">
            <v>2.4366209999999999E-2</v>
          </cell>
        </row>
        <row r="588">
          <cell r="A588" t="str">
            <v>ENSMUSG00000037661</v>
          </cell>
          <cell r="B588" t="str">
            <v>Gpr160</v>
          </cell>
          <cell r="C588">
            <v>2.440254E-2</v>
          </cell>
        </row>
        <row r="589">
          <cell r="A589" t="str">
            <v>ENSMUSG00000056131</v>
          </cell>
          <cell r="B589" t="str">
            <v>Pgm3</v>
          </cell>
          <cell r="C589">
            <v>2.4480370000000001E-2</v>
          </cell>
        </row>
        <row r="590">
          <cell r="A590" t="str">
            <v>ENSMUSG00000056216</v>
          </cell>
          <cell r="B590" t="str">
            <v>Cebpg</v>
          </cell>
          <cell r="C590">
            <v>2.458078E-2</v>
          </cell>
        </row>
        <row r="591">
          <cell r="A591" t="str">
            <v>ENSMUSG00000087370</v>
          </cell>
          <cell r="B591" t="str">
            <v>Tmem170b</v>
          </cell>
          <cell r="C591">
            <v>2.4582320000000001E-2</v>
          </cell>
        </row>
        <row r="592">
          <cell r="A592" t="str">
            <v>ENSMUSG00000097061</v>
          </cell>
          <cell r="B592" t="str">
            <v>9330151L19Rik</v>
          </cell>
          <cell r="C592">
            <v>2.4637050000000001E-2</v>
          </cell>
        </row>
        <row r="593">
          <cell r="A593" t="str">
            <v>ENSMUSG00000051669</v>
          </cell>
          <cell r="B593" t="str">
            <v>AU021092</v>
          </cell>
          <cell r="C593">
            <v>2.464123E-2</v>
          </cell>
        </row>
        <row r="594">
          <cell r="A594" t="str">
            <v>ENSMUSG00000050103</v>
          </cell>
          <cell r="B594" t="str">
            <v>Agmo</v>
          </cell>
          <cell r="C594">
            <v>2.4723640000000002E-2</v>
          </cell>
        </row>
        <row r="595">
          <cell r="A595" t="str">
            <v>ENSMUSG00000003604</v>
          </cell>
          <cell r="B595" t="str">
            <v>Aven</v>
          </cell>
          <cell r="C595">
            <v>2.4770790000000001E-2</v>
          </cell>
        </row>
        <row r="596">
          <cell r="A596" t="str">
            <v>ENSMUSG00000051537</v>
          </cell>
          <cell r="B596" t="str">
            <v>Gm5124</v>
          </cell>
          <cell r="C596">
            <v>2.4830830000000002E-2</v>
          </cell>
        </row>
        <row r="597">
          <cell r="A597" t="str">
            <v>ENSMUSG00000065952</v>
          </cell>
          <cell r="B597" t="str">
            <v>Rps23rg1</v>
          </cell>
          <cell r="C597">
            <v>2.4900329999999998E-2</v>
          </cell>
        </row>
        <row r="598">
          <cell r="A598" t="str">
            <v>ENSMUSG00000010830</v>
          </cell>
          <cell r="B598" t="str">
            <v>Kdelr3</v>
          </cell>
          <cell r="C598">
            <v>2.4961000000000001E-2</v>
          </cell>
        </row>
        <row r="599">
          <cell r="A599" t="str">
            <v>ENSMUSG00000029455</v>
          </cell>
          <cell r="B599" t="str">
            <v>Aldh2</v>
          </cell>
          <cell r="C599">
            <v>2.4991940000000001E-2</v>
          </cell>
        </row>
        <row r="600">
          <cell r="A600" t="str">
            <v>ENSMUSG00000039109</v>
          </cell>
          <cell r="B600" t="str">
            <v>F13a1</v>
          </cell>
          <cell r="C600">
            <v>2.5027199999999999E-2</v>
          </cell>
        </row>
        <row r="601">
          <cell r="A601" t="str">
            <v>ENSMUSG00000105366</v>
          </cell>
          <cell r="B601" t="str">
            <v>Gm43719</v>
          </cell>
          <cell r="C601">
            <v>2.5100270000000001E-2</v>
          </cell>
        </row>
        <row r="602">
          <cell r="A602" t="str">
            <v>ENSMUSG00000024120</v>
          </cell>
          <cell r="B602" t="str">
            <v>Lrpprc</v>
          </cell>
          <cell r="C602">
            <v>2.512172E-2</v>
          </cell>
        </row>
        <row r="603">
          <cell r="A603" t="str">
            <v>ENSMUSG00000055805</v>
          </cell>
          <cell r="B603" t="str">
            <v>Fmnl1</v>
          </cell>
          <cell r="C603">
            <v>2.518716E-2</v>
          </cell>
        </row>
        <row r="604">
          <cell r="A604" t="str">
            <v>ENSMUSG00000097787</v>
          </cell>
          <cell r="B604" t="str">
            <v>2700046G09Rik</v>
          </cell>
          <cell r="C604">
            <v>2.5212709999999999E-2</v>
          </cell>
        </row>
        <row r="605">
          <cell r="A605" t="str">
            <v>ENSMUSG00000116504</v>
          </cell>
          <cell r="B605" t="str">
            <v>I730030J21Rik</v>
          </cell>
          <cell r="C605">
            <v>2.5407180000000001E-2</v>
          </cell>
        </row>
        <row r="606">
          <cell r="A606" t="str">
            <v>ENSMUSG00000108322</v>
          </cell>
          <cell r="B606" t="str">
            <v>5430431A17Rik</v>
          </cell>
          <cell r="C606">
            <v>2.5522220000000002E-2</v>
          </cell>
        </row>
        <row r="607">
          <cell r="A607" t="str">
            <v>ENSMUSG00000000568</v>
          </cell>
          <cell r="B607" t="str">
            <v>Hnrnpd</v>
          </cell>
          <cell r="C607">
            <v>2.5569450000000001E-2</v>
          </cell>
        </row>
        <row r="608">
          <cell r="A608" t="str">
            <v>ENSMUSG00000055560</v>
          </cell>
          <cell r="B608" t="str">
            <v>Zfp459</v>
          </cell>
          <cell r="C608">
            <v>2.5581570000000001E-2</v>
          </cell>
        </row>
        <row r="609">
          <cell r="A609" t="str">
            <v>ENSMUSG00000000600</v>
          </cell>
          <cell r="B609" t="str">
            <v>Krit1</v>
          </cell>
          <cell r="C609">
            <v>2.5653869999999999E-2</v>
          </cell>
        </row>
        <row r="610">
          <cell r="A610" t="str">
            <v>ENSMUSG00000113029</v>
          </cell>
          <cell r="B610" t="str">
            <v>Gm40578</v>
          </cell>
          <cell r="C610">
            <v>2.567999E-2</v>
          </cell>
        </row>
        <row r="611">
          <cell r="A611" t="str">
            <v>ENSMUSG00000026519</v>
          </cell>
          <cell r="B611" t="str">
            <v>Tmem63a</v>
          </cell>
          <cell r="C611">
            <v>2.5784669999999999E-2</v>
          </cell>
        </row>
        <row r="612">
          <cell r="A612" t="str">
            <v>ENSMUSG00000038459</v>
          </cell>
          <cell r="B612" t="str">
            <v>Abhd17c</v>
          </cell>
          <cell r="C612">
            <v>2.5806039999999999E-2</v>
          </cell>
        </row>
        <row r="613">
          <cell r="A613" t="str">
            <v>ENSMUSG00000105891</v>
          </cell>
          <cell r="B613" t="str">
            <v>A230001M10Rik</v>
          </cell>
          <cell r="C613">
            <v>2.582429E-2</v>
          </cell>
        </row>
        <row r="614">
          <cell r="A614" t="str">
            <v>ENSMUSG00000074811</v>
          </cell>
          <cell r="B614" t="str">
            <v>Hps6</v>
          </cell>
          <cell r="C614">
            <v>2.5824860000000002E-2</v>
          </cell>
        </row>
        <row r="615">
          <cell r="A615" t="str">
            <v>ENSMUSG00000027555</v>
          </cell>
          <cell r="B615" t="str">
            <v>Car13</v>
          </cell>
          <cell r="C615">
            <v>2.5841280000000001E-2</v>
          </cell>
        </row>
        <row r="616">
          <cell r="A616" t="str">
            <v>ENSMUSG00000025786</v>
          </cell>
          <cell r="B616" t="str">
            <v>Zdhhc3</v>
          </cell>
          <cell r="C616">
            <v>2.5871979999999999E-2</v>
          </cell>
        </row>
        <row r="617">
          <cell r="A617" t="str">
            <v>ENSMUSG00000039983</v>
          </cell>
          <cell r="B617" t="str">
            <v>Ccdc32</v>
          </cell>
          <cell r="C617">
            <v>2.6023379999999999E-2</v>
          </cell>
        </row>
        <row r="618">
          <cell r="A618" t="str">
            <v>ENSMUSG00000030446</v>
          </cell>
          <cell r="B618" t="str">
            <v>Zfp273</v>
          </cell>
          <cell r="C618">
            <v>2.603857E-2</v>
          </cell>
        </row>
        <row r="619">
          <cell r="A619" t="str">
            <v>ENSMUSG00000045216</v>
          </cell>
          <cell r="B619" t="str">
            <v>Hs6st1</v>
          </cell>
          <cell r="C619">
            <v>2.6065540000000002E-2</v>
          </cell>
        </row>
        <row r="620">
          <cell r="A620" t="str">
            <v>ENSMUSG00000044296</v>
          </cell>
          <cell r="B620" t="str">
            <v>Zfp879</v>
          </cell>
          <cell r="C620">
            <v>2.6135849999999999E-2</v>
          </cell>
        </row>
        <row r="621">
          <cell r="A621" t="str">
            <v>ENSMUSG00000009356</v>
          </cell>
          <cell r="B621" t="str">
            <v>Lpo</v>
          </cell>
          <cell r="C621">
            <v>2.6215280000000001E-2</v>
          </cell>
        </row>
        <row r="622">
          <cell r="A622" t="str">
            <v>ENSMUSG00000105568</v>
          </cell>
          <cell r="B622" t="str">
            <v>Gm42971</v>
          </cell>
          <cell r="C622">
            <v>2.623998E-2</v>
          </cell>
        </row>
        <row r="623">
          <cell r="A623" t="str">
            <v>ENSMUSG00000108435</v>
          </cell>
          <cell r="B623" t="str">
            <v>Gm45051</v>
          </cell>
          <cell r="C623">
            <v>2.6241629999999998E-2</v>
          </cell>
        </row>
        <row r="624">
          <cell r="A624" t="str">
            <v>ENSMUSG00000021250</v>
          </cell>
          <cell r="B624" t="str">
            <v>Fos</v>
          </cell>
          <cell r="C624">
            <v>2.6262609999999999E-2</v>
          </cell>
        </row>
        <row r="625">
          <cell r="A625" t="str">
            <v>ENSMUSG00000043671</v>
          </cell>
          <cell r="B625" t="str">
            <v>Dpy19l3</v>
          </cell>
          <cell r="C625">
            <v>2.6264869999999999E-2</v>
          </cell>
        </row>
        <row r="626">
          <cell r="A626" t="str">
            <v>ENSMUSG00000041625</v>
          </cell>
          <cell r="B626" t="str">
            <v>Ggact</v>
          </cell>
          <cell r="C626">
            <v>2.6278940000000001E-2</v>
          </cell>
        </row>
        <row r="627">
          <cell r="A627" t="str">
            <v>ENSMUSG00000043015</v>
          </cell>
          <cell r="B627" t="str">
            <v>Nemp2</v>
          </cell>
          <cell r="C627">
            <v>2.6284160000000001E-2</v>
          </cell>
        </row>
        <row r="628">
          <cell r="A628" t="str">
            <v>ENSMUSG00000032011</v>
          </cell>
          <cell r="B628" t="str">
            <v>Thy1</v>
          </cell>
          <cell r="C628">
            <v>2.629745E-2</v>
          </cell>
        </row>
        <row r="629">
          <cell r="A629" t="str">
            <v>ENSMUSG00000103996</v>
          </cell>
          <cell r="B629" t="str">
            <v>4833421G17Rik</v>
          </cell>
          <cell r="C629">
            <v>2.6351630000000001E-2</v>
          </cell>
        </row>
        <row r="630">
          <cell r="A630" t="str">
            <v>ENSMUSG00000050075</v>
          </cell>
          <cell r="B630" t="str">
            <v>Gpr171</v>
          </cell>
          <cell r="C630">
            <v>2.6355449999999999E-2</v>
          </cell>
        </row>
        <row r="631">
          <cell r="A631" t="str">
            <v>ENSMUSG00000117406</v>
          </cell>
          <cell r="B631" t="str">
            <v>Ntn3</v>
          </cell>
          <cell r="C631">
            <v>2.6372119999999999E-2</v>
          </cell>
        </row>
        <row r="632">
          <cell r="A632" t="str">
            <v>ENSMUSG00000027408</v>
          </cell>
          <cell r="B632" t="str">
            <v>Cpxm1</v>
          </cell>
          <cell r="C632">
            <v>2.64082E-2</v>
          </cell>
        </row>
        <row r="633">
          <cell r="A633" t="str">
            <v>ENSMUSG00000003039</v>
          </cell>
          <cell r="B633" t="str">
            <v>Fam32a</v>
          </cell>
          <cell r="C633">
            <v>2.64672E-2</v>
          </cell>
        </row>
        <row r="634">
          <cell r="A634" t="str">
            <v>ENSMUSG00000021594</v>
          </cell>
          <cell r="B634" t="str">
            <v>Srd5a1</v>
          </cell>
          <cell r="C634">
            <v>2.650564E-2</v>
          </cell>
        </row>
        <row r="635">
          <cell r="A635" t="str">
            <v>ENSMUSG00000073733</v>
          </cell>
          <cell r="B635" t="str">
            <v>Cplane2</v>
          </cell>
          <cell r="C635">
            <v>2.6538059999999999E-2</v>
          </cell>
        </row>
        <row r="636">
          <cell r="A636" t="str">
            <v>ENSMUSG00000059361</v>
          </cell>
          <cell r="B636" t="str">
            <v>Nrsn2</v>
          </cell>
          <cell r="C636">
            <v>2.654482E-2</v>
          </cell>
        </row>
        <row r="637">
          <cell r="A637" t="str">
            <v>ENSMUSG00000022353</v>
          </cell>
          <cell r="B637" t="str">
            <v>Mtss1</v>
          </cell>
          <cell r="C637">
            <v>2.6570440000000001E-2</v>
          </cell>
        </row>
        <row r="638">
          <cell r="A638" t="str">
            <v>ENSMUSG00000029192</v>
          </cell>
          <cell r="B638" t="str">
            <v>Tbc1d14</v>
          </cell>
          <cell r="C638">
            <v>2.6577839999999998E-2</v>
          </cell>
        </row>
        <row r="639">
          <cell r="A639" t="str">
            <v>ENSMUSG00000087390</v>
          </cell>
          <cell r="B639" t="str">
            <v>Gm7598</v>
          </cell>
          <cell r="C639">
            <v>2.663567E-2</v>
          </cell>
        </row>
        <row r="640">
          <cell r="A640" t="str">
            <v>ENSMUSG00000002341</v>
          </cell>
          <cell r="B640" t="str">
            <v>Ncan</v>
          </cell>
          <cell r="C640">
            <v>2.6699549999999999E-2</v>
          </cell>
        </row>
        <row r="641">
          <cell r="A641" t="str">
            <v>ENSMUSG00000000942</v>
          </cell>
          <cell r="B641" t="str">
            <v>Hoxa4</v>
          </cell>
          <cell r="C641">
            <v>2.6836760000000001E-2</v>
          </cell>
        </row>
        <row r="642">
          <cell r="A642" t="str">
            <v>ENSMUSG00000028273</v>
          </cell>
          <cell r="B642" t="str">
            <v>Pdlim5</v>
          </cell>
          <cell r="C642">
            <v>2.6865859999999998E-2</v>
          </cell>
        </row>
        <row r="643">
          <cell r="A643" t="str">
            <v>ENSMUSG00000097511</v>
          </cell>
          <cell r="B643" t="str">
            <v>Gm16677</v>
          </cell>
          <cell r="C643">
            <v>2.6878429999999998E-2</v>
          </cell>
        </row>
        <row r="644">
          <cell r="A644" t="str">
            <v>ENSMUSG00000026553</v>
          </cell>
          <cell r="B644" t="str">
            <v>Copa</v>
          </cell>
          <cell r="C644">
            <v>2.6911689999999999E-2</v>
          </cell>
        </row>
        <row r="645">
          <cell r="A645" t="str">
            <v>ENSMUSG00000090000</v>
          </cell>
          <cell r="B645" t="str">
            <v>Ier3ip1</v>
          </cell>
          <cell r="C645">
            <v>2.7001600000000001E-2</v>
          </cell>
        </row>
        <row r="646">
          <cell r="A646" t="str">
            <v>ENSMUSG00000064127</v>
          </cell>
          <cell r="B646" t="str">
            <v>Med14</v>
          </cell>
          <cell r="C646">
            <v>2.702251E-2</v>
          </cell>
        </row>
        <row r="647">
          <cell r="A647" t="str">
            <v>ENSMUSG00000027204</v>
          </cell>
          <cell r="B647" t="str">
            <v>Fbn1</v>
          </cell>
          <cell r="C647">
            <v>2.7030510000000001E-2</v>
          </cell>
        </row>
        <row r="648">
          <cell r="A648" t="str">
            <v>ENSMUSG00000007777</v>
          </cell>
          <cell r="B648" t="str">
            <v>0610009B22Rik</v>
          </cell>
          <cell r="C648">
            <v>2.7146159999999999E-2</v>
          </cell>
        </row>
        <row r="649">
          <cell r="A649" t="str">
            <v>ENSMUSG00000021340</v>
          </cell>
          <cell r="B649" t="str">
            <v>Gpld1</v>
          </cell>
          <cell r="C649">
            <v>2.714716E-2</v>
          </cell>
        </row>
        <row r="650">
          <cell r="A650" t="str">
            <v>ENSMUSG00000020661</v>
          </cell>
          <cell r="B650" t="str">
            <v>Dnmt3a</v>
          </cell>
          <cell r="C650">
            <v>2.718543E-2</v>
          </cell>
        </row>
        <row r="651">
          <cell r="A651" t="str">
            <v>ENSMUSG00000021704</v>
          </cell>
          <cell r="B651" t="str">
            <v>Mtx3</v>
          </cell>
          <cell r="C651">
            <v>2.7291309999999999E-2</v>
          </cell>
        </row>
        <row r="652">
          <cell r="A652" t="str">
            <v>ENSMUSG00000001034</v>
          </cell>
          <cell r="B652" t="str">
            <v>Mapk7</v>
          </cell>
          <cell r="C652">
            <v>2.7292500000000001E-2</v>
          </cell>
        </row>
        <row r="653">
          <cell r="A653" t="str">
            <v>ENSMUSG00000044730</v>
          </cell>
          <cell r="B653" t="str">
            <v>9930104L06Rik</v>
          </cell>
          <cell r="C653">
            <v>2.7297990000000001E-2</v>
          </cell>
        </row>
        <row r="654">
          <cell r="A654" t="str">
            <v>ENSMUSG00000114196</v>
          </cell>
          <cell r="B654" t="str">
            <v>Gm47547</v>
          </cell>
          <cell r="C654">
            <v>2.7304309999999998E-2</v>
          </cell>
        </row>
        <row r="655">
          <cell r="A655" t="str">
            <v>ENSMUSG00000041828</v>
          </cell>
          <cell r="B655" t="str">
            <v>Abca8a</v>
          </cell>
          <cell r="C655">
            <v>2.731579E-2</v>
          </cell>
        </row>
        <row r="656">
          <cell r="A656" t="str">
            <v>ENSMUSG00000025261</v>
          </cell>
          <cell r="B656" t="str">
            <v>Huwe1</v>
          </cell>
          <cell r="C656">
            <v>2.7351199999999999E-2</v>
          </cell>
        </row>
        <row r="657">
          <cell r="A657" t="str">
            <v>ENSMUSG00000062040</v>
          </cell>
          <cell r="B657" t="str">
            <v>Zfp27</v>
          </cell>
          <cell r="C657">
            <v>2.7399730000000001E-2</v>
          </cell>
        </row>
        <row r="658">
          <cell r="A658" t="str">
            <v>ENSMUSG00000031255</v>
          </cell>
          <cell r="B658" t="str">
            <v>Sytl4</v>
          </cell>
          <cell r="C658">
            <v>2.7428109999999999E-2</v>
          </cell>
        </row>
        <row r="659">
          <cell r="A659" t="str">
            <v>ENSMUSG00000027524</v>
          </cell>
          <cell r="B659" t="str">
            <v>Edn3</v>
          </cell>
          <cell r="C659">
            <v>2.742988E-2</v>
          </cell>
        </row>
        <row r="660">
          <cell r="A660" t="str">
            <v>ENSMUSG00000018395</v>
          </cell>
          <cell r="B660" t="str">
            <v>Kif3a</v>
          </cell>
          <cell r="C660">
            <v>2.7443539999999999E-2</v>
          </cell>
        </row>
        <row r="661">
          <cell r="A661" t="str">
            <v>ENSMUSG00000003235</v>
          </cell>
          <cell r="B661" t="str">
            <v>Eif2b5</v>
          </cell>
          <cell r="C661">
            <v>2.746471E-2</v>
          </cell>
        </row>
        <row r="662">
          <cell r="A662" t="str">
            <v>ENSMUSG00000052395</v>
          </cell>
          <cell r="B662" t="str">
            <v>Rft1</v>
          </cell>
          <cell r="C662">
            <v>2.747892E-2</v>
          </cell>
        </row>
        <row r="663">
          <cell r="A663" t="str">
            <v>ENSMUSG00000032329</v>
          </cell>
          <cell r="B663" t="str">
            <v>Hmg20a</v>
          </cell>
          <cell r="C663">
            <v>2.7486050000000001E-2</v>
          </cell>
        </row>
        <row r="664">
          <cell r="A664" t="str">
            <v>ENSMUSG00000029366</v>
          </cell>
          <cell r="B664" t="str">
            <v>Dck</v>
          </cell>
          <cell r="C664">
            <v>2.7502970000000002E-2</v>
          </cell>
        </row>
        <row r="665">
          <cell r="A665" t="str">
            <v>ENSMUSG00000021786</v>
          </cell>
          <cell r="B665" t="str">
            <v>Oxsm</v>
          </cell>
          <cell r="C665">
            <v>2.7571379999999999E-2</v>
          </cell>
        </row>
        <row r="666">
          <cell r="A666" t="str">
            <v>ENSMUSG00000070436</v>
          </cell>
          <cell r="B666" t="str">
            <v>Serpinh1</v>
          </cell>
          <cell r="C666">
            <v>2.7587110000000001E-2</v>
          </cell>
        </row>
        <row r="667">
          <cell r="A667" t="str">
            <v>ENSMUSG00000037568</v>
          </cell>
          <cell r="B667" t="str">
            <v>Vash2</v>
          </cell>
          <cell r="C667">
            <v>2.759526E-2</v>
          </cell>
        </row>
        <row r="668">
          <cell r="A668" t="str">
            <v>ENSMUSG00000022978</v>
          </cell>
          <cell r="B668" t="str">
            <v>Mis18a</v>
          </cell>
          <cell r="C668">
            <v>2.7688089999999999E-2</v>
          </cell>
        </row>
        <row r="669">
          <cell r="A669" t="str">
            <v>ENSMUSG00000042759</v>
          </cell>
          <cell r="B669" t="str">
            <v>Apobr</v>
          </cell>
          <cell r="C669">
            <v>2.7727499999999999E-2</v>
          </cell>
        </row>
        <row r="670">
          <cell r="A670" t="str">
            <v>ENSMUSG00000031590</v>
          </cell>
          <cell r="B670" t="str">
            <v>Frg1</v>
          </cell>
          <cell r="C670">
            <v>2.7788739999999999E-2</v>
          </cell>
        </row>
        <row r="671">
          <cell r="A671" t="str">
            <v>ENSMUSG00000093445</v>
          </cell>
          <cell r="B671" t="str">
            <v>Lrch4</v>
          </cell>
          <cell r="C671">
            <v>2.7826E-2</v>
          </cell>
        </row>
        <row r="672">
          <cell r="A672" t="str">
            <v>ENSMUSG00000066258</v>
          </cell>
          <cell r="B672" t="str">
            <v>Trim12a</v>
          </cell>
          <cell r="C672">
            <v>2.7891059999999999E-2</v>
          </cell>
        </row>
        <row r="673">
          <cell r="A673" t="str">
            <v>ENSMUSG00000023927</v>
          </cell>
          <cell r="B673" t="str">
            <v>Satb1</v>
          </cell>
          <cell r="C673">
            <v>2.7957349999999999E-2</v>
          </cell>
        </row>
        <row r="674">
          <cell r="A674" t="str">
            <v>ENSMUSG00000037466</v>
          </cell>
          <cell r="B674" t="str">
            <v>Tedc1</v>
          </cell>
          <cell r="C674">
            <v>2.8060120000000001E-2</v>
          </cell>
        </row>
        <row r="675">
          <cell r="A675" t="str">
            <v>ENSMUSG00000046959</v>
          </cell>
          <cell r="B675" t="str">
            <v>Slc26a1</v>
          </cell>
          <cell r="C675">
            <v>2.8107130000000001E-2</v>
          </cell>
        </row>
        <row r="676">
          <cell r="A676" t="str">
            <v>ENSMUSG00000053007</v>
          </cell>
          <cell r="B676" t="str">
            <v>Creb5</v>
          </cell>
          <cell r="C676">
            <v>2.816047E-2</v>
          </cell>
        </row>
        <row r="677">
          <cell r="A677" t="str">
            <v>ENSMUSG00000111264</v>
          </cell>
          <cell r="B677" t="str">
            <v>E030022I16Rik</v>
          </cell>
          <cell r="C677">
            <v>2.816517E-2</v>
          </cell>
        </row>
        <row r="678">
          <cell r="A678" t="str">
            <v>ENSMUSG00000066315</v>
          </cell>
          <cell r="B678" t="str">
            <v>Gm12918</v>
          </cell>
          <cell r="C678">
            <v>2.825165E-2</v>
          </cell>
        </row>
        <row r="679">
          <cell r="A679" t="str">
            <v>ENSMUSG00000022847</v>
          </cell>
          <cell r="B679" t="str">
            <v>Thpo</v>
          </cell>
          <cell r="C679">
            <v>2.827549E-2</v>
          </cell>
        </row>
        <row r="680">
          <cell r="A680" t="str">
            <v>ENSMUSG00000041112</v>
          </cell>
          <cell r="B680" t="str">
            <v>Elmo1</v>
          </cell>
          <cell r="C680">
            <v>2.8368899999999999E-2</v>
          </cell>
        </row>
        <row r="681">
          <cell r="A681" t="str">
            <v>ENSMUSG00000022075</v>
          </cell>
          <cell r="B681" t="str">
            <v>Rhobtb2</v>
          </cell>
          <cell r="C681">
            <v>2.8374179999999999E-2</v>
          </cell>
        </row>
        <row r="682">
          <cell r="A682" t="str">
            <v>ENSMUSG00000005470</v>
          </cell>
          <cell r="B682" t="str">
            <v>Asf1b</v>
          </cell>
          <cell r="C682">
            <v>2.8441210000000001E-2</v>
          </cell>
        </row>
        <row r="683">
          <cell r="A683" t="str">
            <v>ENSMUSG00000050248</v>
          </cell>
          <cell r="B683" t="str">
            <v>Evc2</v>
          </cell>
          <cell r="C683">
            <v>2.8446840000000001E-2</v>
          </cell>
        </row>
        <row r="684">
          <cell r="A684" t="str">
            <v>ENSMUSG00000055044</v>
          </cell>
          <cell r="B684" t="str">
            <v>Pdlim1</v>
          </cell>
          <cell r="C684">
            <v>2.8499569999999998E-2</v>
          </cell>
        </row>
        <row r="685">
          <cell r="A685" t="str">
            <v>ENSMUSG00000074818</v>
          </cell>
          <cell r="B685" t="str">
            <v>Pdzd7</v>
          </cell>
          <cell r="C685">
            <v>2.8503980000000002E-2</v>
          </cell>
        </row>
        <row r="686">
          <cell r="A686" t="str">
            <v>ENSMUSG00000107595</v>
          </cell>
          <cell r="B686" t="str">
            <v>Gm44441</v>
          </cell>
          <cell r="C686">
            <v>2.860876E-2</v>
          </cell>
        </row>
        <row r="687">
          <cell r="A687" t="str">
            <v>ENSMUSG00000065767</v>
          </cell>
          <cell r="B687" t="str">
            <v>Gm23849</v>
          </cell>
          <cell r="C687">
            <v>2.8610719999999999E-2</v>
          </cell>
        </row>
        <row r="688">
          <cell r="A688" t="str">
            <v>ENSMUSG00000034880</v>
          </cell>
          <cell r="B688" t="str">
            <v>Mrpl34</v>
          </cell>
          <cell r="C688">
            <v>2.861292E-2</v>
          </cell>
        </row>
        <row r="689">
          <cell r="A689" t="str">
            <v>ENSMUSG00000097177</v>
          </cell>
          <cell r="B689" t="str">
            <v>9330159M07Rik</v>
          </cell>
          <cell r="C689">
            <v>2.8648460000000001E-2</v>
          </cell>
        </row>
        <row r="690">
          <cell r="A690" t="str">
            <v>ENSMUSG00000023075</v>
          </cell>
          <cell r="B690" t="str">
            <v>Akirin1</v>
          </cell>
          <cell r="C690">
            <v>2.8661530000000001E-2</v>
          </cell>
        </row>
        <row r="691">
          <cell r="A691" t="str">
            <v>ENSMUSG00000101188</v>
          </cell>
          <cell r="B691" t="str">
            <v>Eif4a-ps4</v>
          </cell>
          <cell r="C691">
            <v>2.8697879999999999E-2</v>
          </cell>
        </row>
        <row r="692">
          <cell r="A692" t="str">
            <v>ENSMUSG00000020937</v>
          </cell>
          <cell r="B692" t="str">
            <v>Plcd3</v>
          </cell>
          <cell r="C692">
            <v>2.872543E-2</v>
          </cell>
        </row>
        <row r="693">
          <cell r="A693" t="str">
            <v>ENSMUSG00000047417</v>
          </cell>
          <cell r="B693" t="str">
            <v>Rexo1</v>
          </cell>
          <cell r="C693">
            <v>2.8731650000000001E-2</v>
          </cell>
        </row>
        <row r="694">
          <cell r="A694" t="str">
            <v>ENSMUSG00000104951</v>
          </cell>
          <cell r="B694" t="str">
            <v>Gm43413</v>
          </cell>
          <cell r="C694">
            <v>2.8745650000000001E-2</v>
          </cell>
        </row>
        <row r="695">
          <cell r="A695" t="str">
            <v>ENSMUSG00000087620</v>
          </cell>
          <cell r="B695" t="str">
            <v>5330434G04Rik</v>
          </cell>
          <cell r="C695">
            <v>2.8757950000000001E-2</v>
          </cell>
        </row>
        <row r="696">
          <cell r="A696" t="str">
            <v>ENSMUSG00000033486</v>
          </cell>
          <cell r="B696" t="str">
            <v>Catsper2</v>
          </cell>
          <cell r="C696">
            <v>2.8759839999999998E-2</v>
          </cell>
        </row>
        <row r="697">
          <cell r="A697" t="str">
            <v>ENSMUSG00000108414</v>
          </cell>
          <cell r="B697" t="str">
            <v>Snhg1</v>
          </cell>
          <cell r="C697">
            <v>2.8816640000000001E-2</v>
          </cell>
        </row>
        <row r="698">
          <cell r="A698" t="str">
            <v>ENSMUSG00000003438</v>
          </cell>
          <cell r="B698" t="str">
            <v>Timm50</v>
          </cell>
          <cell r="C698">
            <v>2.8830560000000002E-2</v>
          </cell>
        </row>
        <row r="699">
          <cell r="A699" t="str">
            <v>ENSMUSG00000041930</v>
          </cell>
          <cell r="B699" t="str">
            <v>Fam222a</v>
          </cell>
          <cell r="C699">
            <v>2.8871319999999999E-2</v>
          </cell>
        </row>
        <row r="700">
          <cell r="A700" t="str">
            <v>ENSMUSG00000004270</v>
          </cell>
          <cell r="B700" t="str">
            <v>Lpcat3</v>
          </cell>
          <cell r="C700">
            <v>2.893923E-2</v>
          </cell>
        </row>
        <row r="701">
          <cell r="A701" t="str">
            <v>ENSMUSG00000029648</v>
          </cell>
          <cell r="B701" t="str">
            <v>Flt1</v>
          </cell>
          <cell r="C701">
            <v>2.900119E-2</v>
          </cell>
        </row>
        <row r="702">
          <cell r="A702" t="str">
            <v>ENSMUSG00000026028</v>
          </cell>
          <cell r="B702" t="str">
            <v>Trak2</v>
          </cell>
          <cell r="C702">
            <v>2.9015019999999999E-2</v>
          </cell>
        </row>
        <row r="703">
          <cell r="A703" t="str">
            <v>ENSMUSG00000021759</v>
          </cell>
          <cell r="B703" t="str">
            <v>Plpp1</v>
          </cell>
          <cell r="C703">
            <v>2.9031870000000001E-2</v>
          </cell>
        </row>
        <row r="704">
          <cell r="A704" t="str">
            <v>ENSMUSG00000042672</v>
          </cell>
          <cell r="B704" t="str">
            <v>Dcst1</v>
          </cell>
          <cell r="C704">
            <v>2.9108530000000001E-2</v>
          </cell>
        </row>
        <row r="705">
          <cell r="A705" t="str">
            <v>ENSMUSG00000059040</v>
          </cell>
          <cell r="B705" t="str">
            <v>Eno1b</v>
          </cell>
          <cell r="C705">
            <v>2.9113730000000001E-2</v>
          </cell>
        </row>
        <row r="706">
          <cell r="A706" t="str">
            <v>ENSMUSG00000034452</v>
          </cell>
          <cell r="B706" t="str">
            <v>Slc24a1</v>
          </cell>
          <cell r="C706">
            <v>2.919356E-2</v>
          </cell>
        </row>
        <row r="707">
          <cell r="A707" t="str">
            <v>ENSMUSG00000080950</v>
          </cell>
          <cell r="B707" t="str">
            <v>Gm7278</v>
          </cell>
          <cell r="C707">
            <v>2.9261499999999999E-2</v>
          </cell>
        </row>
        <row r="708">
          <cell r="A708" t="str">
            <v>ENSMUSG00000058174</v>
          </cell>
          <cell r="B708" t="str">
            <v>Gm5148</v>
          </cell>
          <cell r="C708">
            <v>2.9590229999999999E-2</v>
          </cell>
        </row>
        <row r="709">
          <cell r="A709" t="str">
            <v>ENSMUSG00000028030</v>
          </cell>
          <cell r="B709" t="str">
            <v>Tbck</v>
          </cell>
          <cell r="C709">
            <v>2.9686839999999999E-2</v>
          </cell>
        </row>
        <row r="710">
          <cell r="A710" t="str">
            <v>ENSMUSG00000024462</v>
          </cell>
          <cell r="B710" t="str">
            <v>Gabbr1</v>
          </cell>
          <cell r="C710">
            <v>2.9690540000000001E-2</v>
          </cell>
        </row>
        <row r="711">
          <cell r="A711" t="str">
            <v>ENSMUSG00000029577</v>
          </cell>
          <cell r="B711" t="str">
            <v>Ube3b</v>
          </cell>
          <cell r="C711">
            <v>2.975906E-2</v>
          </cell>
        </row>
        <row r="712">
          <cell r="A712" t="str">
            <v>ENSMUSG00000039193</v>
          </cell>
          <cell r="B712" t="str">
            <v>Nlrc4</v>
          </cell>
          <cell r="C712">
            <v>2.979068E-2</v>
          </cell>
        </row>
        <row r="713">
          <cell r="A713" t="str">
            <v>ENSMUSG00000015839</v>
          </cell>
          <cell r="B713" t="str">
            <v>Nfe2l2</v>
          </cell>
          <cell r="C713">
            <v>2.9875829999999999E-2</v>
          </cell>
        </row>
        <row r="714">
          <cell r="A714" t="str">
            <v>ENSMUSG00000036395</v>
          </cell>
          <cell r="B714" t="str">
            <v>Glb1l2</v>
          </cell>
          <cell r="C714">
            <v>2.9968459999999999E-2</v>
          </cell>
        </row>
        <row r="715">
          <cell r="A715" t="str">
            <v>ENSMUSG00000064090</v>
          </cell>
          <cell r="B715" t="str">
            <v>Vrk2</v>
          </cell>
          <cell r="C715">
            <v>2.9977009999999998E-2</v>
          </cell>
        </row>
        <row r="716">
          <cell r="A716" t="str">
            <v>ENSMUSG00000005045</v>
          </cell>
          <cell r="B716" t="str">
            <v>Chd5</v>
          </cell>
          <cell r="C716">
            <v>2.9996269999999998E-2</v>
          </cell>
        </row>
        <row r="717">
          <cell r="A717" t="str">
            <v>ENSMUSG00000025979</v>
          </cell>
          <cell r="B717" t="str">
            <v>Mob4</v>
          </cell>
          <cell r="C717">
            <v>3.001906E-2</v>
          </cell>
        </row>
        <row r="718">
          <cell r="A718" t="str">
            <v>ENSMUSG00000026112</v>
          </cell>
          <cell r="B718" t="str">
            <v>Coa5</v>
          </cell>
          <cell r="C718">
            <v>3.0060679999999999E-2</v>
          </cell>
        </row>
        <row r="719">
          <cell r="A719" t="str">
            <v>ENSMUSG00000032175</v>
          </cell>
          <cell r="B719" t="str">
            <v>Tyk2</v>
          </cell>
          <cell r="C719">
            <v>3.0069209999999999E-2</v>
          </cell>
        </row>
        <row r="720">
          <cell r="A720" t="str">
            <v>ENSMUSG00000098243</v>
          </cell>
          <cell r="B720" t="str">
            <v>Gm4258</v>
          </cell>
          <cell r="C720">
            <v>3.020596E-2</v>
          </cell>
        </row>
        <row r="721">
          <cell r="A721" t="str">
            <v>ENSMUSG00000027314</v>
          </cell>
          <cell r="B721" t="str">
            <v>Dll4</v>
          </cell>
          <cell r="C721">
            <v>3.0206980000000001E-2</v>
          </cell>
        </row>
        <row r="722">
          <cell r="A722" t="str">
            <v>ENSMUSG00000027078</v>
          </cell>
          <cell r="B722" t="str">
            <v>Ube2l6</v>
          </cell>
          <cell r="C722">
            <v>3.0384830000000002E-2</v>
          </cell>
        </row>
        <row r="723">
          <cell r="A723" t="str">
            <v>ENSMUSG00000045763</v>
          </cell>
          <cell r="B723" t="str">
            <v>Basp1</v>
          </cell>
          <cell r="C723">
            <v>3.0438170000000001E-2</v>
          </cell>
        </row>
        <row r="724">
          <cell r="A724" t="str">
            <v>ENSMUSG00000043157</v>
          </cell>
          <cell r="B724" t="str">
            <v>Arl11</v>
          </cell>
          <cell r="C724">
            <v>3.0485870000000002E-2</v>
          </cell>
        </row>
        <row r="725">
          <cell r="A725" t="str">
            <v>ENSMUSG00000032484</v>
          </cell>
          <cell r="B725" t="str">
            <v>Ngp</v>
          </cell>
          <cell r="C725">
            <v>3.0500889999999999E-2</v>
          </cell>
        </row>
        <row r="726">
          <cell r="A726" t="str">
            <v>ENSMUSG00000022092</v>
          </cell>
          <cell r="B726" t="str">
            <v>Ppp3cc</v>
          </cell>
          <cell r="C726">
            <v>3.0520229999999999E-2</v>
          </cell>
        </row>
        <row r="727">
          <cell r="A727" t="str">
            <v>ENSMUSG00000021477</v>
          </cell>
          <cell r="B727" t="str">
            <v>Ctsl</v>
          </cell>
          <cell r="C727">
            <v>3.0533149999999998E-2</v>
          </cell>
        </row>
        <row r="728">
          <cell r="A728" t="str">
            <v>ENSMUSG00000085779</v>
          </cell>
          <cell r="B728" t="str">
            <v>Atcayos</v>
          </cell>
          <cell r="C728">
            <v>3.0556119999999999E-2</v>
          </cell>
        </row>
        <row r="729">
          <cell r="A729" t="str">
            <v>ENSMUSG00000105620</v>
          </cell>
          <cell r="B729" t="str">
            <v>Gm43047</v>
          </cell>
          <cell r="C729">
            <v>3.0719759999999999E-2</v>
          </cell>
        </row>
        <row r="730">
          <cell r="A730" t="str">
            <v>ENSMUSG00000022321</v>
          </cell>
          <cell r="B730" t="str">
            <v>Cdh10</v>
          </cell>
          <cell r="C730">
            <v>3.075841E-2</v>
          </cell>
        </row>
        <row r="731">
          <cell r="A731" t="str">
            <v>ENSMUSG00000050854</v>
          </cell>
          <cell r="B731" t="str">
            <v>Tmem125</v>
          </cell>
          <cell r="C731">
            <v>3.0866350000000001E-2</v>
          </cell>
        </row>
        <row r="732">
          <cell r="A732" t="str">
            <v>ENSMUSG00000113106</v>
          </cell>
          <cell r="B732" t="str">
            <v>Gm47139</v>
          </cell>
          <cell r="C732">
            <v>3.089385E-2</v>
          </cell>
        </row>
        <row r="733">
          <cell r="A733" t="str">
            <v>ENSMUSG00000043398</v>
          </cell>
          <cell r="B733" t="str">
            <v>Gpr135</v>
          </cell>
          <cell r="C733">
            <v>3.089625E-2</v>
          </cell>
        </row>
        <row r="734">
          <cell r="A734" t="str">
            <v>ENSMUSG00000107585</v>
          </cell>
          <cell r="B734" t="str">
            <v>3300002P13Rik</v>
          </cell>
          <cell r="C734">
            <v>3.089797E-2</v>
          </cell>
        </row>
        <row r="735">
          <cell r="A735" t="str">
            <v>ENSMUSG00000025790</v>
          </cell>
          <cell r="B735" t="str">
            <v>Slco3a1</v>
          </cell>
          <cell r="C735">
            <v>3.097569E-2</v>
          </cell>
        </row>
        <row r="736">
          <cell r="A736" t="str">
            <v>ENSMUSG00000118504</v>
          </cell>
          <cell r="B736" t="str">
            <v>4933434E20Rik</v>
          </cell>
          <cell r="C736">
            <v>3.1023220000000001E-2</v>
          </cell>
        </row>
        <row r="737">
          <cell r="A737" t="str">
            <v>ENSMUSG00000038806</v>
          </cell>
          <cell r="B737" t="str">
            <v>Sde2</v>
          </cell>
          <cell r="C737">
            <v>3.103034E-2</v>
          </cell>
        </row>
        <row r="738">
          <cell r="A738" t="str">
            <v>ENSMUSG00000110202</v>
          </cell>
          <cell r="B738" t="str">
            <v>Gm45435</v>
          </cell>
          <cell r="C738">
            <v>3.103709E-2</v>
          </cell>
        </row>
        <row r="739">
          <cell r="A739" t="str">
            <v>ENSMUSG00000038168</v>
          </cell>
          <cell r="B739" t="str">
            <v>P3h2</v>
          </cell>
          <cell r="C739">
            <v>3.1061890000000002E-2</v>
          </cell>
        </row>
        <row r="740">
          <cell r="A740" t="str">
            <v>ENSMUSG00000066170</v>
          </cell>
          <cell r="B740" t="str">
            <v>E230001N04Rik</v>
          </cell>
          <cell r="C740">
            <v>3.1141410000000001E-2</v>
          </cell>
        </row>
        <row r="741">
          <cell r="A741" t="str">
            <v>ENSMUSG00000030649</v>
          </cell>
          <cell r="B741" t="str">
            <v>Anapc15</v>
          </cell>
          <cell r="C741">
            <v>3.1143359999999998E-2</v>
          </cell>
        </row>
        <row r="742">
          <cell r="A742" t="str">
            <v>ENSMUSG00000020411</v>
          </cell>
          <cell r="B742" t="str">
            <v>Nipal4</v>
          </cell>
          <cell r="C742">
            <v>3.1172479999999999E-2</v>
          </cell>
        </row>
        <row r="743">
          <cell r="A743" t="str">
            <v>ENSMUSG00000030741</v>
          </cell>
          <cell r="B743" t="str">
            <v>Spns1</v>
          </cell>
          <cell r="C743">
            <v>3.118069E-2</v>
          </cell>
        </row>
        <row r="744">
          <cell r="A744" t="str">
            <v>ENSMUSG00000048997</v>
          </cell>
          <cell r="B744" t="str">
            <v>Atxn7l2</v>
          </cell>
          <cell r="C744">
            <v>3.1298020000000003E-2</v>
          </cell>
        </row>
        <row r="745">
          <cell r="A745" t="str">
            <v>ENSMUSG00000107962</v>
          </cell>
          <cell r="B745" t="str">
            <v>Gm43980</v>
          </cell>
          <cell r="C745">
            <v>3.1302040000000003E-2</v>
          </cell>
        </row>
        <row r="746">
          <cell r="A746" t="str">
            <v>ENSMUSG00000086291</v>
          </cell>
          <cell r="B746" t="str">
            <v>Gm15513</v>
          </cell>
          <cell r="C746">
            <v>3.1360409999999998E-2</v>
          </cell>
        </row>
        <row r="747">
          <cell r="A747" t="str">
            <v>ENSMUSG00000075528</v>
          </cell>
          <cell r="B747" t="str">
            <v>Aarsd1</v>
          </cell>
          <cell r="C747">
            <v>3.1404040000000001E-2</v>
          </cell>
        </row>
        <row r="748">
          <cell r="A748" t="str">
            <v>ENSMUSG00000022561</v>
          </cell>
          <cell r="B748" t="str">
            <v>Gpaa1</v>
          </cell>
          <cell r="C748">
            <v>3.1453750000000003E-2</v>
          </cell>
        </row>
        <row r="749">
          <cell r="A749" t="str">
            <v>ENSMUSG00000034520</v>
          </cell>
          <cell r="B749" t="str">
            <v>Gjc1</v>
          </cell>
          <cell r="C749">
            <v>3.1456320000000003E-2</v>
          </cell>
        </row>
        <row r="750">
          <cell r="A750" t="str">
            <v>ENSMUSG00000071078</v>
          </cell>
          <cell r="B750" t="str">
            <v>Nr2c2ap</v>
          </cell>
          <cell r="C750">
            <v>3.1474509999999997E-2</v>
          </cell>
        </row>
        <row r="751">
          <cell r="A751" t="str">
            <v>ENSMUSG00000022680</v>
          </cell>
          <cell r="B751" t="str">
            <v>Pdxdc1</v>
          </cell>
          <cell r="C751">
            <v>3.1474630000000003E-2</v>
          </cell>
        </row>
        <row r="752">
          <cell r="A752" t="str">
            <v>ENSMUSG00000036613</v>
          </cell>
          <cell r="B752" t="str">
            <v>Eipr1</v>
          </cell>
          <cell r="C752">
            <v>3.1483709999999998E-2</v>
          </cell>
        </row>
        <row r="753">
          <cell r="A753" t="str">
            <v>ENSMUSG00000018593</v>
          </cell>
          <cell r="B753" t="str">
            <v>Sparc</v>
          </cell>
          <cell r="C753">
            <v>3.1589329999999999E-2</v>
          </cell>
        </row>
        <row r="754">
          <cell r="A754" t="str">
            <v>ENSMUSG00000030788</v>
          </cell>
          <cell r="B754" t="str">
            <v>Rnf141</v>
          </cell>
          <cell r="C754">
            <v>3.162922E-2</v>
          </cell>
        </row>
        <row r="755">
          <cell r="A755" t="str">
            <v>ENSMUSG00000033918</v>
          </cell>
          <cell r="B755" t="str">
            <v>Parl</v>
          </cell>
          <cell r="C755">
            <v>3.166894E-2</v>
          </cell>
        </row>
        <row r="756">
          <cell r="A756" t="str">
            <v>ENSMUSG00000045751</v>
          </cell>
          <cell r="B756" t="str">
            <v>Mms22l</v>
          </cell>
          <cell r="C756">
            <v>3.1717269999999999E-2</v>
          </cell>
        </row>
        <row r="757">
          <cell r="A757" t="str">
            <v>ENSMUSG00000074826</v>
          </cell>
          <cell r="B757" t="str">
            <v>Gm10767</v>
          </cell>
          <cell r="C757">
            <v>3.1740169999999998E-2</v>
          </cell>
        </row>
        <row r="758">
          <cell r="A758" t="str">
            <v>ENSMUSG00000046056</v>
          </cell>
          <cell r="B758" t="str">
            <v>Sbsn</v>
          </cell>
          <cell r="C758">
            <v>3.1740669999999999E-2</v>
          </cell>
        </row>
        <row r="759">
          <cell r="A759" t="str">
            <v>ENSMUSG00000020775</v>
          </cell>
          <cell r="B759" t="str">
            <v>Mrpl38</v>
          </cell>
          <cell r="C759">
            <v>3.1750149999999998E-2</v>
          </cell>
        </row>
        <row r="760">
          <cell r="A760" t="str">
            <v>ENSMUSG00000109314</v>
          </cell>
          <cell r="B760" t="str">
            <v>Gm44699</v>
          </cell>
          <cell r="C760">
            <v>3.1788669999999998E-2</v>
          </cell>
        </row>
        <row r="761">
          <cell r="A761" t="str">
            <v>ENSMUSG00000030310</v>
          </cell>
          <cell r="B761" t="str">
            <v>Slc6a1</v>
          </cell>
          <cell r="C761">
            <v>3.1791600000000003E-2</v>
          </cell>
        </row>
        <row r="762">
          <cell r="A762" t="str">
            <v>ENSMUSG00000021375</v>
          </cell>
          <cell r="B762" t="str">
            <v>Kif13a</v>
          </cell>
          <cell r="C762">
            <v>3.1830039999999997E-2</v>
          </cell>
        </row>
        <row r="763">
          <cell r="A763" t="str">
            <v>ENSMUSG00000110618</v>
          </cell>
          <cell r="B763" t="str">
            <v>Gm39822</v>
          </cell>
          <cell r="C763">
            <v>3.18721E-2</v>
          </cell>
        </row>
        <row r="764">
          <cell r="A764" t="str">
            <v>ENSMUSG00000050919</v>
          </cell>
          <cell r="B764" t="str">
            <v>Zfp366</v>
          </cell>
          <cell r="C764">
            <v>3.1946820000000001E-2</v>
          </cell>
        </row>
        <row r="765">
          <cell r="A765" t="str">
            <v>ENSMUSG00000021680</v>
          </cell>
          <cell r="B765" t="str">
            <v>Crhbp</v>
          </cell>
          <cell r="C765">
            <v>3.1975410000000003E-2</v>
          </cell>
        </row>
        <row r="766">
          <cell r="A766" t="str">
            <v>ENSMUSG00000031538</v>
          </cell>
          <cell r="B766" t="str">
            <v>Plat</v>
          </cell>
          <cell r="C766">
            <v>3.2004669999999999E-2</v>
          </cell>
        </row>
        <row r="767">
          <cell r="A767" t="str">
            <v>ENSMUSG00000004558</v>
          </cell>
          <cell r="B767" t="str">
            <v>Ndrg2</v>
          </cell>
          <cell r="C767">
            <v>3.2014840000000003E-2</v>
          </cell>
        </row>
        <row r="768">
          <cell r="A768" t="str">
            <v>ENSMUSG00000106208</v>
          </cell>
          <cell r="B768" t="str">
            <v>Gm4734</v>
          </cell>
          <cell r="C768">
            <v>3.2023669999999997E-2</v>
          </cell>
        </row>
        <row r="769">
          <cell r="A769" t="str">
            <v>ENSMUSG00000024451</v>
          </cell>
          <cell r="B769" t="str">
            <v>Arap3</v>
          </cell>
          <cell r="C769">
            <v>3.2058070000000001E-2</v>
          </cell>
        </row>
        <row r="770">
          <cell r="A770" t="str">
            <v>ENSMUSG00000020869</v>
          </cell>
          <cell r="B770" t="str">
            <v>Lrrc59</v>
          </cell>
          <cell r="C770">
            <v>3.2096649999999997E-2</v>
          </cell>
        </row>
        <row r="771">
          <cell r="A771" t="str">
            <v>ENSMUSG00000070526</v>
          </cell>
          <cell r="B771" t="str">
            <v>Peg12</v>
          </cell>
          <cell r="C771">
            <v>3.2166960000000001E-2</v>
          </cell>
        </row>
        <row r="772">
          <cell r="A772" t="str">
            <v>ENSMUSG00000029727</v>
          </cell>
          <cell r="B772" t="str">
            <v>Cyp3a13</v>
          </cell>
          <cell r="C772">
            <v>3.2170320000000002E-2</v>
          </cell>
        </row>
        <row r="773">
          <cell r="A773" t="str">
            <v>ENSMUSG00000036246</v>
          </cell>
          <cell r="B773" t="str">
            <v>Gmip</v>
          </cell>
          <cell r="C773">
            <v>3.2170669999999998E-2</v>
          </cell>
        </row>
        <row r="774">
          <cell r="A774" t="str">
            <v>ENSMUSG00000031799</v>
          </cell>
          <cell r="B774" t="str">
            <v>Tpm4</v>
          </cell>
          <cell r="C774">
            <v>3.2224059999999999E-2</v>
          </cell>
        </row>
        <row r="775">
          <cell r="A775" t="str">
            <v>ENSMUSG00000020801</v>
          </cell>
          <cell r="B775" t="str">
            <v>Med31</v>
          </cell>
          <cell r="C775">
            <v>3.2235029999999998E-2</v>
          </cell>
        </row>
        <row r="776">
          <cell r="A776" t="str">
            <v>ENSMUSG00000004264</v>
          </cell>
          <cell r="B776" t="str">
            <v>Phb2</v>
          </cell>
          <cell r="C776">
            <v>3.2239650000000002E-2</v>
          </cell>
        </row>
        <row r="777">
          <cell r="A777" t="str">
            <v>ENSMUSG00000074259</v>
          </cell>
          <cell r="B777" t="str">
            <v>Gramd2</v>
          </cell>
          <cell r="C777">
            <v>3.2335919999999997E-2</v>
          </cell>
        </row>
        <row r="778">
          <cell r="A778" t="str">
            <v>ENSMUSG00000059439</v>
          </cell>
          <cell r="B778" t="str">
            <v>Bcas3</v>
          </cell>
          <cell r="C778">
            <v>3.2405749999999997E-2</v>
          </cell>
        </row>
        <row r="779">
          <cell r="A779" t="str">
            <v>ENSMUSG00000097224</v>
          </cell>
          <cell r="B779" t="str">
            <v>Gm26716</v>
          </cell>
          <cell r="C779">
            <v>3.2477390000000002E-2</v>
          </cell>
        </row>
        <row r="780">
          <cell r="A780" t="str">
            <v>ENSMUSG00000027889</v>
          </cell>
          <cell r="B780" t="str">
            <v>Ampd2</v>
          </cell>
          <cell r="C780">
            <v>3.2503650000000002E-2</v>
          </cell>
        </row>
        <row r="781">
          <cell r="A781" t="str">
            <v>ENSMUSG00000081974</v>
          </cell>
          <cell r="B781" t="str">
            <v>Gm11960</v>
          </cell>
          <cell r="C781">
            <v>3.2512029999999997E-2</v>
          </cell>
        </row>
        <row r="782">
          <cell r="A782" t="str">
            <v>ENSMUSG00000050751</v>
          </cell>
          <cell r="B782" t="str">
            <v>Pgbd5</v>
          </cell>
          <cell r="C782">
            <v>3.2622110000000003E-2</v>
          </cell>
        </row>
        <row r="783">
          <cell r="A783" t="str">
            <v>ENSMUSG00000038384</v>
          </cell>
          <cell r="B783" t="str">
            <v>Setd1b</v>
          </cell>
          <cell r="C783">
            <v>3.2629690000000003E-2</v>
          </cell>
        </row>
        <row r="784">
          <cell r="A784" t="str">
            <v>ENSMUSG00000037643</v>
          </cell>
          <cell r="B784" t="str">
            <v>Prkci</v>
          </cell>
          <cell r="C784">
            <v>3.262988E-2</v>
          </cell>
        </row>
        <row r="785">
          <cell r="A785" t="str">
            <v>ENSMUSG00000031490</v>
          </cell>
          <cell r="B785" t="str">
            <v>Eif4ebp1</v>
          </cell>
          <cell r="C785">
            <v>3.2641549999999998E-2</v>
          </cell>
        </row>
        <row r="786">
          <cell r="A786" t="str">
            <v>ENSMUSG00000056579</v>
          </cell>
          <cell r="B786" t="str">
            <v>Tug1</v>
          </cell>
          <cell r="C786">
            <v>3.2642459999999998E-2</v>
          </cell>
        </row>
        <row r="787">
          <cell r="A787" t="str">
            <v>ENSMUSG00000020549</v>
          </cell>
          <cell r="B787" t="str">
            <v>Elac2</v>
          </cell>
          <cell r="C787">
            <v>3.2651260000000001E-2</v>
          </cell>
        </row>
        <row r="788">
          <cell r="A788" t="str">
            <v>ENSMUSG00000100075</v>
          </cell>
          <cell r="B788" t="str">
            <v>1700018L02Rik</v>
          </cell>
          <cell r="C788">
            <v>3.267449E-2</v>
          </cell>
        </row>
        <row r="789">
          <cell r="A789" t="str">
            <v>ENSMUSG00000024292</v>
          </cell>
          <cell r="B789" t="str">
            <v>Cyp4f14</v>
          </cell>
          <cell r="C789">
            <v>3.2685829999999999E-2</v>
          </cell>
        </row>
        <row r="790">
          <cell r="A790" t="str">
            <v>ENSMUSG00000027676</v>
          </cell>
          <cell r="B790" t="str">
            <v>Ccdc39</v>
          </cell>
          <cell r="C790">
            <v>3.269329E-2</v>
          </cell>
        </row>
        <row r="791">
          <cell r="A791" t="str">
            <v>ENSMUSG00000039239</v>
          </cell>
          <cell r="B791" t="str">
            <v>Tgfb2</v>
          </cell>
          <cell r="C791">
            <v>3.2836839999999999E-2</v>
          </cell>
        </row>
        <row r="792">
          <cell r="A792" t="str">
            <v>ENSMUSG00000031536</v>
          </cell>
          <cell r="B792" t="str">
            <v>Polb</v>
          </cell>
          <cell r="C792">
            <v>3.2845829999999999E-2</v>
          </cell>
        </row>
        <row r="793">
          <cell r="A793" t="str">
            <v>ENSMUSG00000037962</v>
          </cell>
          <cell r="B793" t="str">
            <v>Rflna</v>
          </cell>
          <cell r="C793">
            <v>3.2888359999999998E-2</v>
          </cell>
        </row>
        <row r="794">
          <cell r="A794" t="str">
            <v>ENSMUSG00000038451</v>
          </cell>
          <cell r="B794" t="str">
            <v>Spsb2</v>
          </cell>
          <cell r="C794">
            <v>3.290278E-2</v>
          </cell>
        </row>
        <row r="795">
          <cell r="A795" t="str">
            <v>ENSMUSG00000031015</v>
          </cell>
          <cell r="B795" t="str">
            <v>Swap70</v>
          </cell>
          <cell r="C795">
            <v>3.2989980000000002E-2</v>
          </cell>
        </row>
        <row r="796">
          <cell r="A796" t="str">
            <v>ENSMUSG00000020638</v>
          </cell>
          <cell r="B796" t="str">
            <v>Cmpk2</v>
          </cell>
          <cell r="C796">
            <v>3.303246E-2</v>
          </cell>
        </row>
        <row r="797">
          <cell r="A797" t="str">
            <v>ENSMUSG00000032243</v>
          </cell>
          <cell r="B797" t="str">
            <v>Itga11</v>
          </cell>
          <cell r="C797">
            <v>3.3045329999999998E-2</v>
          </cell>
        </row>
        <row r="798">
          <cell r="A798" t="str">
            <v>ENSMUSG00000048271</v>
          </cell>
          <cell r="B798" t="str">
            <v>Rbm33</v>
          </cell>
          <cell r="C798">
            <v>3.3063809999999999E-2</v>
          </cell>
        </row>
        <row r="799">
          <cell r="A799" t="str">
            <v>ENSMUSG00000033948</v>
          </cell>
          <cell r="B799" t="str">
            <v>Zswim5</v>
          </cell>
          <cell r="C799">
            <v>3.3073850000000002E-2</v>
          </cell>
        </row>
        <row r="800">
          <cell r="A800" t="str">
            <v>ENSMUSG00000021427</v>
          </cell>
          <cell r="B800" t="str">
            <v>Ssr1</v>
          </cell>
          <cell r="C800">
            <v>3.3094489999999997E-2</v>
          </cell>
        </row>
        <row r="801">
          <cell r="A801" t="str">
            <v>ENSMUSG00000010529</v>
          </cell>
          <cell r="B801" t="str">
            <v>Gm266</v>
          </cell>
          <cell r="C801">
            <v>3.3221250000000001E-2</v>
          </cell>
        </row>
        <row r="802">
          <cell r="A802" t="str">
            <v>ENSMUSG00000027932</v>
          </cell>
          <cell r="B802" t="str">
            <v>Slc27a3</v>
          </cell>
          <cell r="C802">
            <v>3.3249979999999998E-2</v>
          </cell>
        </row>
        <row r="803">
          <cell r="A803" t="str">
            <v>ENSMUSG00000097736</v>
          </cell>
          <cell r="B803" t="str">
            <v>9530059O14Rik</v>
          </cell>
          <cell r="C803">
            <v>3.3413180000000001E-2</v>
          </cell>
        </row>
        <row r="804">
          <cell r="A804" t="str">
            <v>ENSMUSG00000037447</v>
          </cell>
          <cell r="B804" t="str">
            <v>Arid5a</v>
          </cell>
          <cell r="C804">
            <v>3.3503909999999998E-2</v>
          </cell>
        </row>
        <row r="805">
          <cell r="A805" t="str">
            <v>ENSMUSG00000081137</v>
          </cell>
          <cell r="B805" t="str">
            <v>BC022960</v>
          </cell>
          <cell r="C805">
            <v>3.3601239999999997E-2</v>
          </cell>
        </row>
        <row r="806">
          <cell r="A806" t="str">
            <v>ENSMUSG00000036533</v>
          </cell>
          <cell r="B806" t="str">
            <v>Cdc42ep3</v>
          </cell>
          <cell r="C806">
            <v>3.3624010000000003E-2</v>
          </cell>
        </row>
        <row r="807">
          <cell r="A807" t="str">
            <v>ENSMUSG00000097451</v>
          </cell>
          <cell r="B807" t="str">
            <v>Rian</v>
          </cell>
          <cell r="C807">
            <v>3.3630819999999999E-2</v>
          </cell>
        </row>
        <row r="808">
          <cell r="A808" t="str">
            <v>ENSMUSG00000097354</v>
          </cell>
          <cell r="B808" t="str">
            <v>2310001H17Rik</v>
          </cell>
          <cell r="C808">
            <v>3.3748729999999998E-2</v>
          </cell>
        </row>
        <row r="809">
          <cell r="A809" t="str">
            <v>ENSMUSG00000056071</v>
          </cell>
          <cell r="B809" t="str">
            <v>S100a9</v>
          </cell>
          <cell r="C809">
            <v>3.377322E-2</v>
          </cell>
        </row>
        <row r="810">
          <cell r="A810" t="str">
            <v>ENSMUSG00000079965</v>
          </cell>
          <cell r="B810" t="str">
            <v>Gm14853</v>
          </cell>
          <cell r="C810">
            <v>3.3786450000000003E-2</v>
          </cell>
        </row>
        <row r="811">
          <cell r="A811" t="str">
            <v>ENSMUSG00000043153</v>
          </cell>
          <cell r="B811" t="str">
            <v>Crppa</v>
          </cell>
          <cell r="C811">
            <v>3.3799719999999998E-2</v>
          </cell>
        </row>
        <row r="812">
          <cell r="A812" t="str">
            <v>ENSMUSG00000105858</v>
          </cell>
          <cell r="B812" t="str">
            <v>2310074N15Rik</v>
          </cell>
          <cell r="C812">
            <v>3.3826019999999998E-2</v>
          </cell>
        </row>
        <row r="813">
          <cell r="A813" t="str">
            <v>ENSMUSG00000030560</v>
          </cell>
          <cell r="B813" t="str">
            <v>Ctsc</v>
          </cell>
          <cell r="C813">
            <v>3.3874519999999998E-2</v>
          </cell>
        </row>
        <row r="814">
          <cell r="A814" t="str">
            <v>ENSMUSG00000031021</v>
          </cell>
          <cell r="B814" t="str">
            <v>Tmem9b</v>
          </cell>
          <cell r="C814">
            <v>3.3917009999999997E-2</v>
          </cell>
        </row>
        <row r="815">
          <cell r="A815" t="str">
            <v>ENSMUSG00000020328</v>
          </cell>
          <cell r="B815" t="str">
            <v>Nudcd2</v>
          </cell>
          <cell r="C815">
            <v>3.3938410000000002E-2</v>
          </cell>
        </row>
        <row r="816">
          <cell r="A816" t="str">
            <v>ENSMUSG00000054855</v>
          </cell>
          <cell r="B816" t="str">
            <v>Rnd1</v>
          </cell>
          <cell r="C816">
            <v>3.3938610000000001E-2</v>
          </cell>
        </row>
        <row r="817">
          <cell r="A817" t="str">
            <v>ENSMUSG00000043487</v>
          </cell>
          <cell r="B817" t="str">
            <v>Acot6</v>
          </cell>
          <cell r="C817">
            <v>3.3955140000000002E-2</v>
          </cell>
        </row>
        <row r="818">
          <cell r="A818" t="str">
            <v>ENSMUSG00000112822</v>
          </cell>
          <cell r="B818" t="str">
            <v>A130012E19Rik</v>
          </cell>
          <cell r="C818">
            <v>3.4002419999999998E-2</v>
          </cell>
        </row>
        <row r="819">
          <cell r="A819" t="str">
            <v>ENSMUSG00000022668</v>
          </cell>
          <cell r="B819" t="str">
            <v>Gtpbp8</v>
          </cell>
          <cell r="C819">
            <v>3.4003249999999999E-2</v>
          </cell>
        </row>
        <row r="820">
          <cell r="A820" t="str">
            <v>ENSMUSG00000040875</v>
          </cell>
          <cell r="B820" t="str">
            <v>Osbpl10</v>
          </cell>
          <cell r="C820">
            <v>3.4131620000000001E-2</v>
          </cell>
        </row>
        <row r="821">
          <cell r="A821" t="str">
            <v>ENSMUSG00000042766</v>
          </cell>
          <cell r="B821" t="str">
            <v>Trim46</v>
          </cell>
          <cell r="C821">
            <v>3.414503E-2</v>
          </cell>
        </row>
        <row r="822">
          <cell r="A822" t="str">
            <v>ENSMUSG00000092242</v>
          </cell>
          <cell r="B822" t="str">
            <v>Gm20515</v>
          </cell>
          <cell r="C822">
            <v>3.4221750000000002E-2</v>
          </cell>
        </row>
        <row r="823">
          <cell r="A823" t="str">
            <v>ENSMUSG00000038578</v>
          </cell>
          <cell r="B823" t="str">
            <v>Susd1</v>
          </cell>
          <cell r="C823">
            <v>3.4228620000000001E-2</v>
          </cell>
        </row>
        <row r="824">
          <cell r="A824" t="str">
            <v>ENSMUSG00000024487</v>
          </cell>
          <cell r="B824" t="str">
            <v>Yipf5</v>
          </cell>
          <cell r="C824">
            <v>3.4328669999999999E-2</v>
          </cell>
        </row>
        <row r="825">
          <cell r="A825" t="str">
            <v>ENSMUSG00000051989</v>
          </cell>
          <cell r="B825" t="str">
            <v>Smim11</v>
          </cell>
          <cell r="C825">
            <v>3.4379390000000003E-2</v>
          </cell>
        </row>
        <row r="826">
          <cell r="A826" t="str">
            <v>ENSMUSG00000023087</v>
          </cell>
          <cell r="B826" t="str">
            <v>Noct</v>
          </cell>
          <cell r="C826">
            <v>3.4468279999999997E-2</v>
          </cell>
        </row>
        <row r="827">
          <cell r="A827" t="str">
            <v>ENSMUSG00000031983</v>
          </cell>
          <cell r="B827" t="str">
            <v>2310022B05Rik</v>
          </cell>
          <cell r="C827">
            <v>3.4489209999999999E-2</v>
          </cell>
        </row>
        <row r="828">
          <cell r="A828" t="str">
            <v>ENSMUSG00000039716</v>
          </cell>
          <cell r="B828" t="str">
            <v>Dock3</v>
          </cell>
          <cell r="C828">
            <v>3.4530129999999999E-2</v>
          </cell>
        </row>
        <row r="829">
          <cell r="A829" t="str">
            <v>ENSMUSG00000029810</v>
          </cell>
          <cell r="B829" t="str">
            <v>Tmem176b</v>
          </cell>
          <cell r="C829">
            <v>3.4578440000000002E-2</v>
          </cell>
        </row>
        <row r="830">
          <cell r="A830" t="str">
            <v>ENSMUSG00000021809</v>
          </cell>
          <cell r="B830" t="str">
            <v>Nudt13</v>
          </cell>
          <cell r="C830">
            <v>3.461115E-2</v>
          </cell>
        </row>
        <row r="831">
          <cell r="A831" t="str">
            <v>ENSMUSG00000001440</v>
          </cell>
          <cell r="B831" t="str">
            <v>Kpnb1</v>
          </cell>
          <cell r="C831">
            <v>3.4709829999999997E-2</v>
          </cell>
        </row>
        <row r="832">
          <cell r="A832" t="str">
            <v>ENSMUSG00000032297</v>
          </cell>
          <cell r="B832" t="str">
            <v>Celf6</v>
          </cell>
          <cell r="C832">
            <v>3.4711449999999998E-2</v>
          </cell>
        </row>
        <row r="833">
          <cell r="A833" t="str">
            <v>ENSMUSG00000005732</v>
          </cell>
          <cell r="B833" t="str">
            <v>Ranbp1</v>
          </cell>
          <cell r="C833">
            <v>3.4711930000000002E-2</v>
          </cell>
        </row>
        <row r="834">
          <cell r="A834" t="str">
            <v>ENSMUSG00000042581</v>
          </cell>
          <cell r="B834" t="str">
            <v>Thsd7b</v>
          </cell>
          <cell r="C834">
            <v>3.4726279999999998E-2</v>
          </cell>
        </row>
        <row r="835">
          <cell r="A835" t="str">
            <v>ENSMUSG00000043020</v>
          </cell>
          <cell r="B835" t="str">
            <v>Wdr63</v>
          </cell>
          <cell r="C835">
            <v>3.4731400000000003E-2</v>
          </cell>
        </row>
        <row r="836">
          <cell r="A836" t="str">
            <v>ENSMUSG00000078851</v>
          </cell>
          <cell r="B836" t="str">
            <v>H2aw</v>
          </cell>
          <cell r="C836">
            <v>3.4806160000000003E-2</v>
          </cell>
        </row>
        <row r="837">
          <cell r="A837" t="str">
            <v>ENSMUSG00000108171</v>
          </cell>
          <cell r="B837" t="str">
            <v>Gm43915</v>
          </cell>
          <cell r="C837">
            <v>3.4987249999999998E-2</v>
          </cell>
        </row>
        <row r="838">
          <cell r="A838" t="str">
            <v>ENSMUSG00000028995</v>
          </cell>
          <cell r="B838" t="str">
            <v>Fam126a</v>
          </cell>
          <cell r="C838">
            <v>3.4990670000000001E-2</v>
          </cell>
        </row>
        <row r="839">
          <cell r="A839" t="str">
            <v>ENSMUSG00000036249</v>
          </cell>
          <cell r="B839" t="str">
            <v>Rbm43</v>
          </cell>
          <cell r="C839">
            <v>3.5263250000000003E-2</v>
          </cell>
        </row>
        <row r="840">
          <cell r="A840" t="str">
            <v>ENSMUSG00000068206</v>
          </cell>
          <cell r="B840" t="str">
            <v>Pick1</v>
          </cell>
          <cell r="C840">
            <v>3.529007E-2</v>
          </cell>
        </row>
        <row r="841">
          <cell r="A841" t="str">
            <v>ENSMUSG00000045064</v>
          </cell>
          <cell r="B841" t="str">
            <v>Zc2hc1c</v>
          </cell>
          <cell r="C841">
            <v>3.5305990000000002E-2</v>
          </cell>
        </row>
        <row r="842">
          <cell r="A842" t="str">
            <v>ENSMUSG00000016308</v>
          </cell>
          <cell r="B842" t="str">
            <v>Ube2a</v>
          </cell>
          <cell r="C842">
            <v>3.5379819999999999E-2</v>
          </cell>
        </row>
        <row r="843">
          <cell r="A843" t="str">
            <v>ENSMUSG00000108447</v>
          </cell>
          <cell r="B843" t="str">
            <v>Gm44567</v>
          </cell>
          <cell r="C843">
            <v>3.5403209999999997E-2</v>
          </cell>
        </row>
        <row r="844">
          <cell r="A844" t="str">
            <v>ENSMUSG00000003068</v>
          </cell>
          <cell r="B844" t="str">
            <v>Stk11</v>
          </cell>
          <cell r="C844">
            <v>3.5453289999999998E-2</v>
          </cell>
        </row>
        <row r="845">
          <cell r="A845" t="str">
            <v>ENSMUSG00000020910</v>
          </cell>
          <cell r="B845" t="str">
            <v>Adprm</v>
          </cell>
          <cell r="C845">
            <v>3.5456469999999997E-2</v>
          </cell>
        </row>
        <row r="846">
          <cell r="A846" t="str">
            <v>ENSMUSG00000048040</v>
          </cell>
          <cell r="B846" t="str">
            <v>Arxes2</v>
          </cell>
          <cell r="C846">
            <v>3.5555000000000003E-2</v>
          </cell>
        </row>
        <row r="847">
          <cell r="A847" t="str">
            <v>ENSMUSG00000084917</v>
          </cell>
          <cell r="B847" t="str">
            <v>Gm17477</v>
          </cell>
          <cell r="C847">
            <v>3.5599140000000001E-2</v>
          </cell>
        </row>
        <row r="848">
          <cell r="A848" t="str">
            <v>ENSMUSG00000114605</v>
          </cell>
          <cell r="B848" t="str">
            <v>C130051F05Rik</v>
          </cell>
          <cell r="C848">
            <v>3.5655800000000001E-2</v>
          </cell>
        </row>
        <row r="849">
          <cell r="A849" t="str">
            <v>ENSMUSG00000006673</v>
          </cell>
          <cell r="B849" t="str">
            <v>Qrich1</v>
          </cell>
          <cell r="C849">
            <v>3.5722329999999997E-2</v>
          </cell>
        </row>
        <row r="850">
          <cell r="A850" t="str">
            <v>ENSMUSG00000009905</v>
          </cell>
          <cell r="B850" t="str">
            <v>Kdsr</v>
          </cell>
          <cell r="C850">
            <v>3.5730699999999997E-2</v>
          </cell>
        </row>
        <row r="851">
          <cell r="A851" t="str">
            <v>ENSMUSG00000024982</v>
          </cell>
          <cell r="B851" t="str">
            <v>Zdhhc6</v>
          </cell>
          <cell r="C851">
            <v>3.5742469999999998E-2</v>
          </cell>
        </row>
        <row r="852">
          <cell r="A852" t="str">
            <v>ENSMUSG00000033792</v>
          </cell>
          <cell r="B852" t="str">
            <v>Atp7a</v>
          </cell>
          <cell r="C852">
            <v>3.5752230000000003E-2</v>
          </cell>
        </row>
        <row r="853">
          <cell r="A853" t="str">
            <v>ENSMUSG00000003808</v>
          </cell>
          <cell r="B853" t="str">
            <v>Farsa</v>
          </cell>
          <cell r="C853">
            <v>3.5774019999999997E-2</v>
          </cell>
        </row>
        <row r="854">
          <cell r="A854" t="str">
            <v>ENSMUSG00000031433</v>
          </cell>
          <cell r="B854" t="str">
            <v>Rbm41</v>
          </cell>
          <cell r="C854">
            <v>3.582697E-2</v>
          </cell>
        </row>
        <row r="855">
          <cell r="A855" t="str">
            <v>ENSMUSG00000113047</v>
          </cell>
          <cell r="B855" t="str">
            <v>Gm47469</v>
          </cell>
          <cell r="C855">
            <v>3.5912529999999998E-2</v>
          </cell>
        </row>
        <row r="856">
          <cell r="A856" t="str">
            <v>ENSMUSG00000024436</v>
          </cell>
          <cell r="B856" t="str">
            <v>Mrps18b</v>
          </cell>
          <cell r="C856">
            <v>3.5965839999999999E-2</v>
          </cell>
        </row>
        <row r="857">
          <cell r="A857" t="str">
            <v>ENSMUSG00000038530</v>
          </cell>
          <cell r="B857" t="str">
            <v>Rgs4</v>
          </cell>
          <cell r="C857">
            <v>3.5984769999999999E-2</v>
          </cell>
        </row>
        <row r="858">
          <cell r="A858" t="str">
            <v>ENSMUSG00000101249</v>
          </cell>
          <cell r="B858" t="str">
            <v>Gm29216</v>
          </cell>
          <cell r="C858">
            <v>3.5987239999999997E-2</v>
          </cell>
        </row>
        <row r="859">
          <cell r="A859" t="str">
            <v>ENSMUSG00000024937</v>
          </cell>
          <cell r="B859" t="str">
            <v>Ehbp1l1</v>
          </cell>
          <cell r="C859">
            <v>3.599604E-2</v>
          </cell>
        </row>
        <row r="860">
          <cell r="A860" t="str">
            <v>ENSMUSG00000050192</v>
          </cell>
          <cell r="B860" t="str">
            <v>Eif5a2</v>
          </cell>
          <cell r="C860">
            <v>3.6081099999999998E-2</v>
          </cell>
        </row>
        <row r="861">
          <cell r="A861" t="str">
            <v>ENSMUSG00000037827</v>
          </cell>
          <cell r="B861" t="str">
            <v>Gm5884</v>
          </cell>
          <cell r="C861">
            <v>3.6093069999999998E-2</v>
          </cell>
        </row>
        <row r="862">
          <cell r="A862" t="str">
            <v>ENSMUSG00000034911</v>
          </cell>
          <cell r="B862" t="str">
            <v>Ushbp1</v>
          </cell>
          <cell r="C862">
            <v>3.6154749999999999E-2</v>
          </cell>
        </row>
        <row r="863">
          <cell r="A863" t="str">
            <v>ENSMUSG00000026788</v>
          </cell>
          <cell r="B863" t="str">
            <v>Zbtb43</v>
          </cell>
          <cell r="C863">
            <v>3.6254550000000003E-2</v>
          </cell>
        </row>
        <row r="864">
          <cell r="A864" t="str">
            <v>ENSMUSG00000032496</v>
          </cell>
          <cell r="B864" t="str">
            <v>Ltf</v>
          </cell>
          <cell r="C864">
            <v>3.6270209999999997E-2</v>
          </cell>
        </row>
        <row r="865">
          <cell r="A865" t="str">
            <v>ENSMUSG00000085953</v>
          </cell>
          <cell r="B865" t="str">
            <v>Gm15496</v>
          </cell>
          <cell r="C865">
            <v>3.6277370000000003E-2</v>
          </cell>
        </row>
        <row r="866">
          <cell r="A866" t="str">
            <v>ENSMUSG00000027663</v>
          </cell>
          <cell r="B866" t="str">
            <v>Zmat3</v>
          </cell>
          <cell r="C866">
            <v>3.631235E-2</v>
          </cell>
        </row>
        <row r="867">
          <cell r="A867" t="str">
            <v>ENSMUSG00000036430</v>
          </cell>
          <cell r="B867" t="str">
            <v>Tbcc</v>
          </cell>
          <cell r="C867">
            <v>3.6349890000000003E-2</v>
          </cell>
        </row>
        <row r="868">
          <cell r="A868" t="str">
            <v>ENSMUSG00000020134</v>
          </cell>
          <cell r="B868" t="str">
            <v>Peli1</v>
          </cell>
          <cell r="C868">
            <v>3.6405220000000002E-2</v>
          </cell>
        </row>
        <row r="869">
          <cell r="A869" t="str">
            <v>ENSMUSG00000022364</v>
          </cell>
          <cell r="B869" t="str">
            <v>Tbc1d31</v>
          </cell>
          <cell r="C869">
            <v>3.6411039999999999E-2</v>
          </cell>
        </row>
        <row r="870">
          <cell r="A870" t="str">
            <v>ENSMUSG00000021589</v>
          </cell>
          <cell r="B870" t="str">
            <v>Rhobtb3</v>
          </cell>
          <cell r="C870">
            <v>3.6514989999999997E-2</v>
          </cell>
        </row>
        <row r="871">
          <cell r="A871" t="str">
            <v>ENSMUSG00000108704</v>
          </cell>
          <cell r="B871" t="str">
            <v>Gm44636</v>
          </cell>
          <cell r="C871">
            <v>3.6551050000000002E-2</v>
          </cell>
        </row>
        <row r="872">
          <cell r="A872" t="str">
            <v>ENSMUSG00000030452</v>
          </cell>
          <cell r="B872" t="str">
            <v>Nipa2</v>
          </cell>
          <cell r="C872">
            <v>3.6556980000000003E-2</v>
          </cell>
        </row>
        <row r="873">
          <cell r="A873" t="str">
            <v>ENSMUSG00000114309</v>
          </cell>
          <cell r="B873" t="str">
            <v>Gm48295</v>
          </cell>
          <cell r="C873">
            <v>3.6621059999999997E-2</v>
          </cell>
        </row>
        <row r="874">
          <cell r="A874" t="str">
            <v>ENSMUSG00000073435</v>
          </cell>
          <cell r="B874" t="str">
            <v>Nme3</v>
          </cell>
          <cell r="C874">
            <v>3.6625339999999999E-2</v>
          </cell>
        </row>
        <row r="875">
          <cell r="A875" t="str">
            <v>ENSMUSG00000040018</v>
          </cell>
          <cell r="B875" t="str">
            <v>Cox15</v>
          </cell>
          <cell r="C875">
            <v>3.6652039999999997E-2</v>
          </cell>
        </row>
        <row r="876">
          <cell r="A876" t="str">
            <v>ENSMUSG00000024260</v>
          </cell>
          <cell r="B876" t="str">
            <v>Sap130</v>
          </cell>
          <cell r="C876">
            <v>3.6678269999999999E-2</v>
          </cell>
        </row>
        <row r="877">
          <cell r="A877" t="str">
            <v>ENSMUSG00000018189</v>
          </cell>
          <cell r="B877" t="str">
            <v>Uchl5</v>
          </cell>
          <cell r="C877">
            <v>3.6728610000000002E-2</v>
          </cell>
        </row>
        <row r="878">
          <cell r="A878" t="str">
            <v>ENSMUSG00000039473</v>
          </cell>
          <cell r="B878" t="str">
            <v>Ubn1</v>
          </cell>
          <cell r="C878">
            <v>3.6732180000000003E-2</v>
          </cell>
        </row>
        <row r="879">
          <cell r="A879" t="str">
            <v>ENSMUSG00000047731</v>
          </cell>
          <cell r="B879" t="str">
            <v>Wbp1l</v>
          </cell>
          <cell r="C879">
            <v>3.6741780000000002E-2</v>
          </cell>
        </row>
        <row r="880">
          <cell r="A880" t="str">
            <v>ENSMUSG00000048856</v>
          </cell>
          <cell r="B880" t="str">
            <v>Slc25a47</v>
          </cell>
          <cell r="C880">
            <v>3.6747370000000001E-2</v>
          </cell>
        </row>
        <row r="881">
          <cell r="A881" t="str">
            <v>ENSMUSG00000024301</v>
          </cell>
          <cell r="B881" t="str">
            <v>Kifc5b</v>
          </cell>
          <cell r="C881">
            <v>3.6815540000000001E-2</v>
          </cell>
        </row>
        <row r="882">
          <cell r="A882" t="str">
            <v>ENSMUSG00000066129</v>
          </cell>
          <cell r="B882" t="str">
            <v>Kndc1</v>
          </cell>
          <cell r="C882">
            <v>3.6823979999999999E-2</v>
          </cell>
        </row>
        <row r="883">
          <cell r="A883" t="str">
            <v>ENSMUSG00000000561</v>
          </cell>
          <cell r="B883" t="str">
            <v>Wdr77</v>
          </cell>
          <cell r="C883">
            <v>3.6836840000000003E-2</v>
          </cell>
        </row>
        <row r="884">
          <cell r="A884" t="str">
            <v>ENSMUSG00000086949</v>
          </cell>
          <cell r="B884" t="str">
            <v>Gm13066</v>
          </cell>
          <cell r="C884">
            <v>3.6857470000000003E-2</v>
          </cell>
        </row>
        <row r="885">
          <cell r="A885" t="str">
            <v>ENSMUSG00000021638</v>
          </cell>
          <cell r="B885" t="str">
            <v>Ocln</v>
          </cell>
          <cell r="C885">
            <v>3.6879250000000002E-2</v>
          </cell>
        </row>
        <row r="886">
          <cell r="A886" t="str">
            <v>ENSMUSG00000018500</v>
          </cell>
          <cell r="B886" t="str">
            <v>Adora2b</v>
          </cell>
          <cell r="C886">
            <v>3.6922549999999998E-2</v>
          </cell>
        </row>
        <row r="887">
          <cell r="A887" t="str">
            <v>ENSMUSG00000114230</v>
          </cell>
          <cell r="B887" t="str">
            <v>Gm48239</v>
          </cell>
          <cell r="C887">
            <v>3.6950820000000002E-2</v>
          </cell>
        </row>
        <row r="888">
          <cell r="A888" t="str">
            <v>ENSMUSG00000097760</v>
          </cell>
          <cell r="B888" t="str">
            <v>6030442K20Rik</v>
          </cell>
          <cell r="C888">
            <v>3.7016489999999999E-2</v>
          </cell>
        </row>
        <row r="889">
          <cell r="A889" t="str">
            <v>ENSMUSG00000107779</v>
          </cell>
          <cell r="B889" t="str">
            <v>Gm43874</v>
          </cell>
          <cell r="C889">
            <v>3.7037729999999998E-2</v>
          </cell>
        </row>
        <row r="890">
          <cell r="A890" t="str">
            <v>ENSMUSG00000019889</v>
          </cell>
          <cell r="B890" t="str">
            <v>Ptprk</v>
          </cell>
          <cell r="C890">
            <v>3.7040940000000001E-2</v>
          </cell>
        </row>
        <row r="891">
          <cell r="A891" t="str">
            <v>ENSMUSG00000108678</v>
          </cell>
          <cell r="B891" t="str">
            <v>Gm44758</v>
          </cell>
          <cell r="C891">
            <v>3.70896E-2</v>
          </cell>
        </row>
        <row r="892">
          <cell r="A892" t="str">
            <v>ENSMUSG00000002343</v>
          </cell>
          <cell r="B892" t="str">
            <v>Armc6</v>
          </cell>
          <cell r="C892">
            <v>3.7118579999999998E-2</v>
          </cell>
        </row>
        <row r="893">
          <cell r="A893" t="str">
            <v>ENSMUSG00000001247</v>
          </cell>
          <cell r="B893" t="str">
            <v>Lsr</v>
          </cell>
          <cell r="C893">
            <v>3.7138490000000003E-2</v>
          </cell>
        </row>
        <row r="894">
          <cell r="A894" t="str">
            <v>ENSMUSG00000027502</v>
          </cell>
          <cell r="B894" t="str">
            <v>Rtf2</v>
          </cell>
          <cell r="C894">
            <v>3.7210239999999999E-2</v>
          </cell>
        </row>
        <row r="895">
          <cell r="A895" t="str">
            <v>ENSMUSG00000021428</v>
          </cell>
          <cell r="B895" t="str">
            <v>Riok1</v>
          </cell>
          <cell r="C895">
            <v>3.7262429999999999E-2</v>
          </cell>
        </row>
        <row r="896">
          <cell r="A896" t="str">
            <v>ENSMUSG00000068141</v>
          </cell>
          <cell r="B896" t="str">
            <v>Gm10232</v>
          </cell>
          <cell r="C896">
            <v>3.7393799999999998E-2</v>
          </cell>
        </row>
        <row r="897">
          <cell r="A897" t="str">
            <v>ENSMUSG00000026203</v>
          </cell>
          <cell r="B897" t="str">
            <v>Dnajb2</v>
          </cell>
          <cell r="C897">
            <v>3.7402909999999998E-2</v>
          </cell>
        </row>
        <row r="898">
          <cell r="A898" t="str">
            <v>ENSMUSG00000097709</v>
          </cell>
          <cell r="B898" t="str">
            <v>2810429I04Rik</v>
          </cell>
          <cell r="C898">
            <v>3.7423369999999997E-2</v>
          </cell>
        </row>
        <row r="899">
          <cell r="A899" t="str">
            <v>ENSMUSG00000024014</v>
          </cell>
          <cell r="B899" t="str">
            <v>Pim1</v>
          </cell>
          <cell r="C899">
            <v>3.7442999999999997E-2</v>
          </cell>
        </row>
        <row r="900">
          <cell r="A900" t="str">
            <v>ENSMUSG00000006476</v>
          </cell>
          <cell r="B900" t="str">
            <v>Nsmf</v>
          </cell>
          <cell r="C900">
            <v>3.7466770000000003E-2</v>
          </cell>
        </row>
        <row r="901">
          <cell r="A901" t="str">
            <v>ENSMUSG00000036985</v>
          </cell>
          <cell r="B901" t="str">
            <v>Zdhhc9</v>
          </cell>
          <cell r="C901">
            <v>3.7479819999999997E-2</v>
          </cell>
        </row>
        <row r="902">
          <cell r="A902" t="str">
            <v>ENSMUSG00000021144</v>
          </cell>
          <cell r="B902" t="str">
            <v>Mta1</v>
          </cell>
          <cell r="C902">
            <v>3.7485209999999998E-2</v>
          </cell>
        </row>
        <row r="903">
          <cell r="A903" t="str">
            <v>ENSMUSG00000025487</v>
          </cell>
          <cell r="B903" t="str">
            <v>Psmd13</v>
          </cell>
          <cell r="C903">
            <v>3.7549270000000003E-2</v>
          </cell>
        </row>
        <row r="904">
          <cell r="A904" t="str">
            <v>ENSMUSG00000034616</v>
          </cell>
          <cell r="B904" t="str">
            <v>Ssh3</v>
          </cell>
          <cell r="C904">
            <v>3.7610869999999998E-2</v>
          </cell>
        </row>
        <row r="905">
          <cell r="A905" t="str">
            <v>ENSMUSG00000091509</v>
          </cell>
          <cell r="B905" t="str">
            <v>Gm17066</v>
          </cell>
          <cell r="C905">
            <v>3.7634239999999999E-2</v>
          </cell>
        </row>
        <row r="906">
          <cell r="A906" t="str">
            <v>ENSMUSG00000034551</v>
          </cell>
          <cell r="B906" t="str">
            <v>Hdx</v>
          </cell>
          <cell r="C906">
            <v>3.7834369999999999E-2</v>
          </cell>
        </row>
        <row r="907">
          <cell r="A907" t="str">
            <v>ENSMUSG00000097638</v>
          </cell>
          <cell r="B907" t="str">
            <v>Carlr</v>
          </cell>
          <cell r="C907">
            <v>3.7929009999999999E-2</v>
          </cell>
        </row>
        <row r="908">
          <cell r="A908" t="str">
            <v>ENSMUSG00000022594</v>
          </cell>
          <cell r="B908" t="str">
            <v>Lynx1</v>
          </cell>
          <cell r="C908">
            <v>3.8046759999999999E-2</v>
          </cell>
        </row>
        <row r="909">
          <cell r="A909" t="str">
            <v>ENSMUSG00000103642</v>
          </cell>
          <cell r="B909" t="str">
            <v>Gm37769</v>
          </cell>
          <cell r="C909">
            <v>3.8131329999999998E-2</v>
          </cell>
        </row>
        <row r="910">
          <cell r="A910" t="str">
            <v>ENSMUSG00000014039</v>
          </cell>
          <cell r="B910" t="str">
            <v>Prdm15</v>
          </cell>
          <cell r="C910">
            <v>3.8141790000000002E-2</v>
          </cell>
        </row>
        <row r="911">
          <cell r="A911" t="str">
            <v>ENSMUSG00000022837</v>
          </cell>
          <cell r="B911" t="str">
            <v>Iqcb1</v>
          </cell>
          <cell r="C911">
            <v>3.8284890000000002E-2</v>
          </cell>
        </row>
        <row r="912">
          <cell r="A912" t="str">
            <v>ENSMUSG00000062014</v>
          </cell>
          <cell r="B912" t="str">
            <v>Gmfb</v>
          </cell>
          <cell r="C912">
            <v>3.8315290000000002E-2</v>
          </cell>
        </row>
        <row r="913">
          <cell r="A913" t="str">
            <v>ENSMUSG00000030727</v>
          </cell>
          <cell r="B913" t="str">
            <v>Rabep2</v>
          </cell>
          <cell r="C913">
            <v>3.8356000000000001E-2</v>
          </cell>
        </row>
        <row r="914">
          <cell r="A914" t="str">
            <v>ENSMUSG00000031555</v>
          </cell>
          <cell r="B914" t="str">
            <v>Adam9</v>
          </cell>
          <cell r="C914">
            <v>3.8364429999999998E-2</v>
          </cell>
        </row>
        <row r="915">
          <cell r="A915" t="str">
            <v>ENSMUSG00000044258</v>
          </cell>
          <cell r="B915" t="str">
            <v>Ctla2a</v>
          </cell>
          <cell r="C915">
            <v>3.8375479999999997E-2</v>
          </cell>
        </row>
        <row r="916">
          <cell r="A916" t="str">
            <v>ENSMUSG00000027952</v>
          </cell>
          <cell r="B916" t="str">
            <v>Pmvk</v>
          </cell>
          <cell r="C916">
            <v>3.841174E-2</v>
          </cell>
        </row>
        <row r="917">
          <cell r="A917" t="str">
            <v>ENSMUSG00000007610</v>
          </cell>
          <cell r="B917" t="str">
            <v>Gtpbp3</v>
          </cell>
          <cell r="C917">
            <v>3.8490629999999998E-2</v>
          </cell>
        </row>
        <row r="918">
          <cell r="A918" t="str">
            <v>ENSMUSG00000097729</v>
          </cell>
          <cell r="B918" t="str">
            <v>2310015A10Rik</v>
          </cell>
          <cell r="C918">
            <v>3.8560240000000003E-2</v>
          </cell>
        </row>
        <row r="919">
          <cell r="A919" t="str">
            <v>ENSMUSG00000102386</v>
          </cell>
          <cell r="B919" t="str">
            <v>2900022M07Rik</v>
          </cell>
          <cell r="C919">
            <v>3.8565780000000001E-2</v>
          </cell>
        </row>
        <row r="920">
          <cell r="A920" t="str">
            <v>ENSMUSG00000030753</v>
          </cell>
          <cell r="B920" t="str">
            <v>Thap12</v>
          </cell>
          <cell r="C920">
            <v>3.8574629999999999E-2</v>
          </cell>
        </row>
        <row r="921">
          <cell r="A921" t="str">
            <v>ENSMUSG00000048186</v>
          </cell>
          <cell r="B921" t="str">
            <v>Bend7</v>
          </cell>
          <cell r="C921">
            <v>3.861357E-2</v>
          </cell>
        </row>
        <row r="922">
          <cell r="A922" t="str">
            <v>ENSMUSG00000068686</v>
          </cell>
          <cell r="B922" t="str">
            <v>Cd59b</v>
          </cell>
          <cell r="C922">
            <v>3.8614990000000002E-2</v>
          </cell>
        </row>
        <row r="923">
          <cell r="A923" t="str">
            <v>ENSMUSG00000024735</v>
          </cell>
          <cell r="B923" t="str">
            <v>Prpf19</v>
          </cell>
          <cell r="C923">
            <v>3.8675880000000003E-2</v>
          </cell>
        </row>
        <row r="924">
          <cell r="A924" t="str">
            <v>ENSMUSG00000045777</v>
          </cell>
          <cell r="B924" t="str">
            <v>Ifitm10</v>
          </cell>
          <cell r="C924">
            <v>3.8682729999999999E-2</v>
          </cell>
        </row>
        <row r="925">
          <cell r="A925" t="str">
            <v>ENSMUSG00000031723</v>
          </cell>
          <cell r="B925" t="str">
            <v>Txnl4b</v>
          </cell>
          <cell r="C925">
            <v>3.8716140000000003E-2</v>
          </cell>
        </row>
        <row r="926">
          <cell r="A926" t="str">
            <v>ENSMUSG00000094627</v>
          </cell>
          <cell r="B926" t="str">
            <v>Gm10182</v>
          </cell>
          <cell r="C926">
            <v>3.874934E-2</v>
          </cell>
        </row>
        <row r="927">
          <cell r="A927" t="str">
            <v>ENSMUSG00000027200</v>
          </cell>
          <cell r="B927" t="str">
            <v>Sema6d</v>
          </cell>
          <cell r="C927">
            <v>3.8754039999999997E-2</v>
          </cell>
        </row>
        <row r="928">
          <cell r="A928" t="str">
            <v>ENSMUSG00000102816</v>
          </cell>
          <cell r="B928" t="str">
            <v>Gm37814</v>
          </cell>
          <cell r="C928">
            <v>3.8763319999999997E-2</v>
          </cell>
        </row>
        <row r="929">
          <cell r="A929" t="str">
            <v>ENSMUSG00000067567</v>
          </cell>
          <cell r="B929" t="str">
            <v>Hdac8</v>
          </cell>
          <cell r="C929">
            <v>3.8931800000000003E-2</v>
          </cell>
        </row>
        <row r="930">
          <cell r="A930" t="str">
            <v>ENSMUSG00000003352</v>
          </cell>
          <cell r="B930" t="str">
            <v>Cacnb3</v>
          </cell>
          <cell r="C930">
            <v>3.9131310000000002E-2</v>
          </cell>
        </row>
        <row r="931">
          <cell r="A931" t="str">
            <v>ENSMUSG00000022365</v>
          </cell>
          <cell r="B931" t="str">
            <v>Derl1</v>
          </cell>
          <cell r="C931">
            <v>3.9154469999999997E-2</v>
          </cell>
        </row>
        <row r="932">
          <cell r="A932" t="str">
            <v>ENSMUSG00000021838</v>
          </cell>
          <cell r="B932" t="str">
            <v>Samd4</v>
          </cell>
          <cell r="C932">
            <v>3.916708E-2</v>
          </cell>
        </row>
        <row r="933">
          <cell r="A933" t="str">
            <v>ENSMUSG00000022704</v>
          </cell>
          <cell r="B933" t="str">
            <v>Qtrt2</v>
          </cell>
          <cell r="C933">
            <v>3.921007E-2</v>
          </cell>
        </row>
        <row r="934">
          <cell r="A934" t="str">
            <v>ENSMUSG00000097325</v>
          </cell>
          <cell r="B934" t="str">
            <v>Gm16897</v>
          </cell>
          <cell r="C934">
            <v>3.9240949999999997E-2</v>
          </cell>
        </row>
        <row r="935">
          <cell r="A935" t="str">
            <v>ENSMUSG00000058246</v>
          </cell>
          <cell r="B935" t="str">
            <v>Gm10037</v>
          </cell>
          <cell r="C935">
            <v>3.9313029999999999E-2</v>
          </cell>
        </row>
        <row r="936">
          <cell r="A936" t="str">
            <v>ENSMUSG00000018765</v>
          </cell>
          <cell r="B936" t="str">
            <v>Fxr2</v>
          </cell>
          <cell r="C936">
            <v>3.9451199999999999E-2</v>
          </cell>
        </row>
        <row r="937">
          <cell r="A937" t="str">
            <v>ENSMUSG00000027276</v>
          </cell>
          <cell r="B937" t="str">
            <v>Jag1</v>
          </cell>
          <cell r="C937">
            <v>3.9562100000000003E-2</v>
          </cell>
        </row>
        <row r="938">
          <cell r="A938" t="str">
            <v>ENSMUSG00000059395</v>
          </cell>
          <cell r="B938" t="str">
            <v>Nkapl</v>
          </cell>
          <cell r="C938">
            <v>3.970104E-2</v>
          </cell>
        </row>
        <row r="939">
          <cell r="A939" t="str">
            <v>ENSMUSG00000022758</v>
          </cell>
          <cell r="B939" t="str">
            <v>P2rx6</v>
          </cell>
          <cell r="C939">
            <v>3.9764099999999997E-2</v>
          </cell>
        </row>
        <row r="940">
          <cell r="A940" t="str">
            <v>ENSMUSG00000028229</v>
          </cell>
          <cell r="B940" t="str">
            <v>Rmdn1</v>
          </cell>
          <cell r="C940">
            <v>3.9810459999999999E-2</v>
          </cell>
        </row>
        <row r="941">
          <cell r="A941" t="str">
            <v>ENSMUSG00000102899</v>
          </cell>
          <cell r="B941" t="str">
            <v>Gm37850</v>
          </cell>
          <cell r="C941">
            <v>3.9841189999999999E-2</v>
          </cell>
        </row>
        <row r="942">
          <cell r="A942" t="str">
            <v>ENSMUSG00000024136</v>
          </cell>
          <cell r="B942" t="str">
            <v>Dnase1l2</v>
          </cell>
          <cell r="C942">
            <v>3.9870269999999999E-2</v>
          </cell>
        </row>
        <row r="943">
          <cell r="A943" t="str">
            <v>ENSMUSG00000031848</v>
          </cell>
          <cell r="B943" t="str">
            <v>Lsm4</v>
          </cell>
          <cell r="C943">
            <v>3.988676E-2</v>
          </cell>
        </row>
        <row r="944">
          <cell r="A944" t="str">
            <v>ENSMUSG00000031953</v>
          </cell>
          <cell r="B944" t="str">
            <v>Tmem170</v>
          </cell>
          <cell r="C944">
            <v>3.988738E-2</v>
          </cell>
        </row>
        <row r="945">
          <cell r="A945" t="str">
            <v>ENSMUSG00000042275</v>
          </cell>
          <cell r="B945" t="str">
            <v>Pelo</v>
          </cell>
          <cell r="C945">
            <v>3.9924750000000002E-2</v>
          </cell>
        </row>
        <row r="946">
          <cell r="A946" t="str">
            <v>ENSMUSG00000047798</v>
          </cell>
          <cell r="B946" t="str">
            <v>Cd300lf</v>
          </cell>
          <cell r="C946">
            <v>3.9927539999999997E-2</v>
          </cell>
        </row>
        <row r="947">
          <cell r="A947" t="str">
            <v>ENSMUSG00000112947</v>
          </cell>
          <cell r="B947" t="str">
            <v>Gm47493</v>
          </cell>
          <cell r="C947">
            <v>3.9970169999999999E-2</v>
          </cell>
        </row>
        <row r="948">
          <cell r="A948" t="str">
            <v>ENSMUSG00000030421</v>
          </cell>
          <cell r="B948" t="str">
            <v>Uri1</v>
          </cell>
          <cell r="C948">
            <v>3.9991609999999997E-2</v>
          </cell>
        </row>
        <row r="949">
          <cell r="A949" t="str">
            <v>ENSMUSG00000113250</v>
          </cell>
          <cell r="B949" t="str">
            <v>Gm48585</v>
          </cell>
          <cell r="C949">
            <v>3.999842E-2</v>
          </cell>
        </row>
        <row r="950">
          <cell r="A950" t="str">
            <v>ENSMUSG00000115733</v>
          </cell>
          <cell r="B950" t="str">
            <v>Gm49001</v>
          </cell>
          <cell r="C950">
            <v>4.0039600000000002E-2</v>
          </cell>
        </row>
        <row r="951">
          <cell r="A951" t="str">
            <v>ENSMUSG00000070427</v>
          </cell>
          <cell r="B951" t="str">
            <v>Il18bp</v>
          </cell>
          <cell r="C951">
            <v>4.0075590000000001E-2</v>
          </cell>
        </row>
        <row r="952">
          <cell r="A952" t="str">
            <v>ENSMUSG00000072772</v>
          </cell>
          <cell r="B952" t="str">
            <v>Grcc10</v>
          </cell>
          <cell r="C952">
            <v>4.0085709999999997E-2</v>
          </cell>
        </row>
        <row r="953">
          <cell r="A953" t="str">
            <v>ENSMUSG00000039879</v>
          </cell>
          <cell r="B953" t="str">
            <v>Heca</v>
          </cell>
          <cell r="C953">
            <v>4.0213690000000003E-2</v>
          </cell>
        </row>
        <row r="954">
          <cell r="A954" t="str">
            <v>ENSMUSG00000107905</v>
          </cell>
          <cell r="B954" t="str">
            <v>Gm44230</v>
          </cell>
          <cell r="C954">
            <v>4.0238870000000003E-2</v>
          </cell>
        </row>
        <row r="955">
          <cell r="A955" t="str">
            <v>ENSMUSG00000066880</v>
          </cell>
          <cell r="B955" t="str">
            <v>Zfp617</v>
          </cell>
          <cell r="C955">
            <v>4.0264359999999999E-2</v>
          </cell>
        </row>
        <row r="956">
          <cell r="A956" t="str">
            <v>ENSMUSG00000110723</v>
          </cell>
          <cell r="B956" t="str">
            <v>Gm49353</v>
          </cell>
          <cell r="C956">
            <v>4.0302200000000003E-2</v>
          </cell>
        </row>
        <row r="957">
          <cell r="A957" t="str">
            <v>ENSMUSG00000039501</v>
          </cell>
          <cell r="B957" t="str">
            <v>Znfx1</v>
          </cell>
          <cell r="C957">
            <v>4.0368870000000001E-2</v>
          </cell>
        </row>
        <row r="958">
          <cell r="A958" t="str">
            <v>ENSMUSG00000058331</v>
          </cell>
          <cell r="B958" t="str">
            <v>Zfp85</v>
          </cell>
          <cell r="C958">
            <v>4.0500349999999997E-2</v>
          </cell>
        </row>
        <row r="959">
          <cell r="A959" t="str">
            <v>ENSMUSG00000025059</v>
          </cell>
          <cell r="B959" t="str">
            <v>Gk</v>
          </cell>
          <cell r="C959">
            <v>4.0603559999999997E-2</v>
          </cell>
        </row>
        <row r="960">
          <cell r="A960" t="str">
            <v>ENSMUSG00000051940</v>
          </cell>
          <cell r="B960" t="str">
            <v>5031410I06Rik</v>
          </cell>
          <cell r="C960">
            <v>4.0608350000000001E-2</v>
          </cell>
        </row>
        <row r="961">
          <cell r="A961" t="str">
            <v>ENSMUSG00000085945</v>
          </cell>
          <cell r="B961" t="str">
            <v>2310014F06Rik</v>
          </cell>
          <cell r="C961">
            <v>4.0660929999999998E-2</v>
          </cell>
        </row>
        <row r="962">
          <cell r="A962" t="str">
            <v>ENSMUSG00000022510</v>
          </cell>
          <cell r="B962" t="str">
            <v>Trp63</v>
          </cell>
          <cell r="C962">
            <v>4.0671949999999998E-2</v>
          </cell>
        </row>
        <row r="963">
          <cell r="A963" t="str">
            <v>ENSMUSG00000032312</v>
          </cell>
          <cell r="B963" t="str">
            <v>Csk</v>
          </cell>
          <cell r="C963">
            <v>4.0693819999999999E-2</v>
          </cell>
        </row>
        <row r="964">
          <cell r="A964" t="str">
            <v>ENSMUSG00000025041</v>
          </cell>
          <cell r="B964" t="str">
            <v>Nt5c2</v>
          </cell>
          <cell r="C964">
            <v>4.0712320000000003E-2</v>
          </cell>
        </row>
        <row r="965">
          <cell r="A965" t="str">
            <v>ENSMUSG00000032561</v>
          </cell>
          <cell r="B965" t="str">
            <v>Acpp</v>
          </cell>
          <cell r="C965">
            <v>4.0727470000000002E-2</v>
          </cell>
        </row>
        <row r="966">
          <cell r="A966" t="str">
            <v>ENSMUSG00000037536</v>
          </cell>
          <cell r="B966" t="str">
            <v>Fbxo34</v>
          </cell>
          <cell r="C966">
            <v>4.0755319999999998E-2</v>
          </cell>
        </row>
        <row r="967">
          <cell r="A967" t="str">
            <v>ENSMUSG00000017667</v>
          </cell>
          <cell r="B967" t="str">
            <v>Zfp334</v>
          </cell>
          <cell r="C967">
            <v>4.0800219999999998E-2</v>
          </cell>
        </row>
        <row r="968">
          <cell r="A968" t="str">
            <v>ENSMUSG00000031889</v>
          </cell>
          <cell r="B968" t="str">
            <v>D230025D16Rik</v>
          </cell>
          <cell r="C968">
            <v>4.0817239999999998E-2</v>
          </cell>
        </row>
        <row r="969">
          <cell r="A969" t="str">
            <v>ENSMUSG00000019470</v>
          </cell>
          <cell r="B969" t="str">
            <v>Xab2</v>
          </cell>
          <cell r="C969">
            <v>4.082351E-2</v>
          </cell>
        </row>
        <row r="970">
          <cell r="A970" t="str">
            <v>ENSMUSG00000021534</v>
          </cell>
          <cell r="B970" t="str">
            <v>1700001L19Rik</v>
          </cell>
          <cell r="C970">
            <v>4.0937010000000003E-2</v>
          </cell>
        </row>
        <row r="971">
          <cell r="A971" t="str">
            <v>ENSMUSG00000041426</v>
          </cell>
          <cell r="B971" t="str">
            <v>Hibch</v>
          </cell>
          <cell r="C971">
            <v>4.1106440000000001E-2</v>
          </cell>
        </row>
        <row r="972">
          <cell r="A972" t="str">
            <v>ENSMUSG00000062908</v>
          </cell>
          <cell r="B972" t="str">
            <v>Acadm</v>
          </cell>
          <cell r="C972">
            <v>4.1149640000000001E-2</v>
          </cell>
        </row>
        <row r="973">
          <cell r="A973" t="str">
            <v>ENSMUSG00000054469</v>
          </cell>
          <cell r="B973" t="str">
            <v>Lclat1</v>
          </cell>
          <cell r="C973">
            <v>4.1152380000000002E-2</v>
          </cell>
        </row>
        <row r="974">
          <cell r="A974" t="str">
            <v>ENSMUSG00000032193</v>
          </cell>
          <cell r="B974" t="str">
            <v>Ldlr</v>
          </cell>
          <cell r="C974">
            <v>4.119834E-2</v>
          </cell>
        </row>
        <row r="975">
          <cell r="A975" t="str">
            <v>ENSMUSG00000042320</v>
          </cell>
          <cell r="B975" t="str">
            <v>Prox2</v>
          </cell>
          <cell r="C975">
            <v>4.1269599999999997E-2</v>
          </cell>
        </row>
        <row r="976">
          <cell r="A976" t="str">
            <v>ENSMUSG00000021339</v>
          </cell>
          <cell r="B976" t="str">
            <v>Mrs2</v>
          </cell>
          <cell r="C976">
            <v>4.1307580000000003E-2</v>
          </cell>
        </row>
        <row r="977">
          <cell r="A977" t="str">
            <v>ENSMUSG00000036862</v>
          </cell>
          <cell r="B977" t="str">
            <v>Dchs1</v>
          </cell>
          <cell r="C977">
            <v>4.1388500000000002E-2</v>
          </cell>
        </row>
        <row r="978">
          <cell r="A978" t="str">
            <v>ENSMUSG00000030022</v>
          </cell>
          <cell r="B978" t="str">
            <v>Adamts9</v>
          </cell>
          <cell r="C978">
            <v>4.1408019999999997E-2</v>
          </cell>
        </row>
        <row r="979">
          <cell r="A979" t="str">
            <v>ENSMUSG00000020641</v>
          </cell>
          <cell r="B979" t="str">
            <v>Rsad2</v>
          </cell>
          <cell r="C979">
            <v>4.1567850000000003E-2</v>
          </cell>
        </row>
        <row r="980">
          <cell r="A980" t="str">
            <v>ENSMUSG00000021485</v>
          </cell>
          <cell r="B980" t="str">
            <v>Mxd3</v>
          </cell>
          <cell r="C980">
            <v>4.1634240000000003E-2</v>
          </cell>
        </row>
        <row r="981">
          <cell r="A981" t="str">
            <v>ENSMUSG00000035828</v>
          </cell>
          <cell r="B981" t="str">
            <v>Pim3</v>
          </cell>
          <cell r="C981">
            <v>4.164694E-2</v>
          </cell>
        </row>
        <row r="982">
          <cell r="A982" t="str">
            <v>ENSMUSG00000110317</v>
          </cell>
          <cell r="B982" t="str">
            <v>Gm45250</v>
          </cell>
          <cell r="C982">
            <v>4.1697329999999998E-2</v>
          </cell>
        </row>
        <row r="983">
          <cell r="A983" t="str">
            <v>ENSMUSG00000030759</v>
          </cell>
          <cell r="B983" t="str">
            <v>Far1</v>
          </cell>
          <cell r="C983">
            <v>4.1743910000000002E-2</v>
          </cell>
        </row>
        <row r="984">
          <cell r="A984" t="str">
            <v>ENSMUSG00000029095</v>
          </cell>
          <cell r="B984" t="str">
            <v>Ablim2</v>
          </cell>
          <cell r="C984">
            <v>4.1871600000000002E-2</v>
          </cell>
        </row>
        <row r="985">
          <cell r="A985" t="str">
            <v>ENSMUSG00000055305</v>
          </cell>
          <cell r="B985" t="str">
            <v>Zfp93</v>
          </cell>
          <cell r="C985">
            <v>4.1913609999999997E-2</v>
          </cell>
        </row>
        <row r="986">
          <cell r="A986" t="str">
            <v>ENSMUSG00000061731</v>
          </cell>
          <cell r="B986" t="str">
            <v>Ext1</v>
          </cell>
          <cell r="C986">
            <v>4.1992019999999998E-2</v>
          </cell>
        </row>
        <row r="987">
          <cell r="A987" t="str">
            <v>ENSMUSG00000027833</v>
          </cell>
          <cell r="B987" t="str">
            <v>Shox2</v>
          </cell>
          <cell r="C987">
            <v>4.1997010000000001E-2</v>
          </cell>
        </row>
        <row r="988">
          <cell r="A988" t="str">
            <v>ENSMUSG00000042350</v>
          </cell>
          <cell r="B988" t="str">
            <v>Arel1</v>
          </cell>
          <cell r="C988">
            <v>4.2010430000000001E-2</v>
          </cell>
        </row>
        <row r="989">
          <cell r="A989" t="str">
            <v>ENSMUSG00000035585</v>
          </cell>
          <cell r="B989" t="str">
            <v>Tsen34</v>
          </cell>
          <cell r="C989">
            <v>4.2010859999999997E-2</v>
          </cell>
        </row>
        <row r="990">
          <cell r="A990" t="str">
            <v>ENSMUSG00000030769</v>
          </cell>
          <cell r="B990" t="str">
            <v>Slc5a11</v>
          </cell>
          <cell r="C990">
            <v>4.2052810000000003E-2</v>
          </cell>
        </row>
        <row r="991">
          <cell r="A991" t="str">
            <v>ENSMUSG00000043505</v>
          </cell>
          <cell r="B991" t="str">
            <v>Gimap5</v>
          </cell>
          <cell r="C991">
            <v>4.2126629999999998E-2</v>
          </cell>
        </row>
        <row r="992">
          <cell r="A992" t="str">
            <v>ENSMUSG00000050912</v>
          </cell>
          <cell r="B992" t="str">
            <v>Tmem123</v>
          </cell>
          <cell r="C992">
            <v>4.2175049999999999E-2</v>
          </cell>
        </row>
        <row r="993">
          <cell r="A993" t="str">
            <v>ENSMUSG00000106254</v>
          </cell>
          <cell r="B993" t="str">
            <v>Gm42907</v>
          </cell>
          <cell r="C993">
            <v>4.2210119999999997E-2</v>
          </cell>
        </row>
        <row r="994">
          <cell r="A994" t="str">
            <v>ENSMUSG00000038205</v>
          </cell>
          <cell r="B994" t="str">
            <v>Prkab2</v>
          </cell>
          <cell r="C994">
            <v>4.2335820000000003E-2</v>
          </cell>
        </row>
        <row r="995">
          <cell r="A995" t="str">
            <v>ENSMUSG00000034837</v>
          </cell>
          <cell r="B995" t="str">
            <v>Gnat1</v>
          </cell>
          <cell r="C995">
            <v>4.2336060000000002E-2</v>
          </cell>
        </row>
        <row r="996">
          <cell r="A996" t="str">
            <v>ENSMUSG00000039428</v>
          </cell>
          <cell r="B996" t="str">
            <v>Tmem135</v>
          </cell>
          <cell r="C996">
            <v>4.2541280000000001E-2</v>
          </cell>
        </row>
        <row r="997">
          <cell r="A997" t="str">
            <v>ENSMUSG00000022034</v>
          </cell>
          <cell r="B997" t="str">
            <v>Esco2</v>
          </cell>
          <cell r="C997">
            <v>4.2556620000000003E-2</v>
          </cell>
        </row>
        <row r="998">
          <cell r="A998" t="str">
            <v>ENSMUSG00000031488</v>
          </cell>
          <cell r="B998" t="str">
            <v>Rab11fip1</v>
          </cell>
          <cell r="C998">
            <v>4.2593899999999997E-2</v>
          </cell>
        </row>
        <row r="999">
          <cell r="A999" t="str">
            <v>ENSMUSG00000019944</v>
          </cell>
          <cell r="B999" t="str">
            <v>Rhobtb1</v>
          </cell>
          <cell r="C999">
            <v>4.2649319999999998E-2</v>
          </cell>
        </row>
        <row r="1000">
          <cell r="A1000" t="str">
            <v>ENSMUSG00000032017</v>
          </cell>
          <cell r="B1000" t="str">
            <v>Grik4</v>
          </cell>
          <cell r="C1000">
            <v>4.2677760000000002E-2</v>
          </cell>
        </row>
        <row r="1001">
          <cell r="A1001" t="str">
            <v>ENSMUSG00000042810</v>
          </cell>
          <cell r="B1001" t="str">
            <v>Krba1</v>
          </cell>
          <cell r="C1001">
            <v>4.2697609999999997E-2</v>
          </cell>
        </row>
        <row r="1002">
          <cell r="A1002" t="str">
            <v>ENSMUSG00000056553</v>
          </cell>
          <cell r="B1002" t="str">
            <v>Ptprn2</v>
          </cell>
          <cell r="C1002">
            <v>4.2771480000000001E-2</v>
          </cell>
        </row>
        <row r="1003">
          <cell r="A1003" t="str">
            <v>ENSMUSG00000078735</v>
          </cell>
          <cell r="B1003" t="str">
            <v>Il11ra2</v>
          </cell>
          <cell r="C1003">
            <v>4.27943E-2</v>
          </cell>
        </row>
        <row r="1004">
          <cell r="A1004" t="str">
            <v>ENSMUSG00000038357</v>
          </cell>
          <cell r="B1004" t="str">
            <v>Camp</v>
          </cell>
          <cell r="C1004">
            <v>4.2864770000000003E-2</v>
          </cell>
        </row>
        <row r="1005">
          <cell r="A1005" t="str">
            <v>ENSMUSG00000029592</v>
          </cell>
          <cell r="B1005" t="str">
            <v>Usp30</v>
          </cell>
          <cell r="C1005">
            <v>4.2999780000000001E-2</v>
          </cell>
        </row>
        <row r="1006">
          <cell r="A1006" t="str">
            <v>ENSMUSG00000045598</v>
          </cell>
          <cell r="B1006" t="str">
            <v>Zfp553</v>
          </cell>
          <cell r="C1006">
            <v>4.3182039999999998E-2</v>
          </cell>
        </row>
        <row r="1007">
          <cell r="A1007" t="str">
            <v>ENSMUSG00000052748</v>
          </cell>
          <cell r="B1007" t="str">
            <v>Swt1</v>
          </cell>
          <cell r="C1007">
            <v>4.3206479999999998E-2</v>
          </cell>
        </row>
        <row r="1008">
          <cell r="A1008" t="str">
            <v>ENSMUSG00000003484</v>
          </cell>
          <cell r="B1008" t="str">
            <v>Cyp4f18</v>
          </cell>
          <cell r="C1008">
            <v>4.3236579999999997E-2</v>
          </cell>
        </row>
        <row r="1009">
          <cell r="A1009" t="str">
            <v>ENSMUSG00000049100</v>
          </cell>
          <cell r="B1009" t="str">
            <v>Pcdh10</v>
          </cell>
          <cell r="C1009">
            <v>4.3302380000000001E-2</v>
          </cell>
        </row>
        <row r="1010">
          <cell r="A1010" t="str">
            <v>ENSMUSG00000110529</v>
          </cell>
          <cell r="B1010" t="str">
            <v>Gm45694</v>
          </cell>
          <cell r="C1010">
            <v>4.3343010000000001E-2</v>
          </cell>
        </row>
        <row r="1011">
          <cell r="A1011" t="str">
            <v>ENSMUSG00000104138</v>
          </cell>
          <cell r="B1011" t="str">
            <v>Gm36949</v>
          </cell>
          <cell r="C1011">
            <v>4.346332E-2</v>
          </cell>
        </row>
        <row r="1012">
          <cell r="A1012" t="str">
            <v>ENSMUSG00000084911</v>
          </cell>
          <cell r="B1012" t="str">
            <v>Gm16185</v>
          </cell>
          <cell r="C1012">
            <v>4.3555580000000003E-2</v>
          </cell>
        </row>
        <row r="1013">
          <cell r="A1013" t="str">
            <v>ENSMUSG00000033849</v>
          </cell>
          <cell r="B1013" t="str">
            <v>B3galt2</v>
          </cell>
          <cell r="C1013">
            <v>4.3590589999999999E-2</v>
          </cell>
        </row>
        <row r="1014">
          <cell r="A1014" t="str">
            <v>ENSMUSG00000033276</v>
          </cell>
          <cell r="B1014" t="str">
            <v>Stk36</v>
          </cell>
          <cell r="C1014">
            <v>4.3623439999999999E-2</v>
          </cell>
        </row>
        <row r="1015">
          <cell r="A1015" t="str">
            <v>ENSMUSG00000042284</v>
          </cell>
          <cell r="B1015" t="str">
            <v>Itga1</v>
          </cell>
          <cell r="C1015">
            <v>4.3695419999999999E-2</v>
          </cell>
        </row>
        <row r="1016">
          <cell r="A1016" t="str">
            <v>ENSMUSG00000026622</v>
          </cell>
          <cell r="B1016" t="str">
            <v>Nek2</v>
          </cell>
          <cell r="C1016">
            <v>4.3743070000000002E-2</v>
          </cell>
        </row>
        <row r="1017">
          <cell r="A1017" t="str">
            <v>ENSMUSG00000006469</v>
          </cell>
          <cell r="B1017" t="str">
            <v>Slc34a3</v>
          </cell>
          <cell r="C1017">
            <v>4.3769530000000001E-2</v>
          </cell>
        </row>
        <row r="1018">
          <cell r="A1018" t="str">
            <v>ENSMUSG00000103707</v>
          </cell>
          <cell r="B1018" t="str">
            <v>Pcdha6</v>
          </cell>
          <cell r="C1018">
            <v>4.3822010000000002E-2</v>
          </cell>
        </row>
        <row r="1019">
          <cell r="A1019" t="str">
            <v>ENSMUSG00000037071</v>
          </cell>
          <cell r="B1019" t="str">
            <v>Scd1</v>
          </cell>
          <cell r="C1019">
            <v>4.3870819999999998E-2</v>
          </cell>
        </row>
        <row r="1020">
          <cell r="A1020" t="str">
            <v>ENSMUSG00000107749</v>
          </cell>
          <cell r="B1020" t="str">
            <v>Gm44321</v>
          </cell>
          <cell r="C1020">
            <v>4.3976519999999998E-2</v>
          </cell>
        </row>
        <row r="1021">
          <cell r="A1021" t="str">
            <v>ENSMUSG00000031871</v>
          </cell>
          <cell r="B1021" t="str">
            <v>Cdh5</v>
          </cell>
          <cell r="C1021">
            <v>4.4015390000000001E-2</v>
          </cell>
        </row>
        <row r="1022">
          <cell r="A1022" t="str">
            <v>ENSMUSG00000073805</v>
          </cell>
          <cell r="B1022" t="str">
            <v>Insyn2a</v>
          </cell>
          <cell r="C1022">
            <v>4.4111900000000002E-2</v>
          </cell>
        </row>
        <row r="1023">
          <cell r="A1023" t="str">
            <v>ENSMUSG00000113984</v>
          </cell>
          <cell r="B1023" t="str">
            <v>Gm48890</v>
          </cell>
          <cell r="C1023">
            <v>4.4116049999999997E-2</v>
          </cell>
        </row>
        <row r="1024">
          <cell r="A1024" t="str">
            <v>ENSMUSG00000105199</v>
          </cell>
          <cell r="B1024" t="str">
            <v>Gm43581</v>
          </cell>
          <cell r="C1024">
            <v>4.4138900000000002E-2</v>
          </cell>
        </row>
        <row r="1025">
          <cell r="A1025" t="str">
            <v>ENSMUSG00000032179</v>
          </cell>
          <cell r="B1025" t="str">
            <v>Bmp5</v>
          </cell>
          <cell r="C1025">
            <v>4.420549E-2</v>
          </cell>
        </row>
        <row r="1026">
          <cell r="A1026" t="str">
            <v>ENSMUSG00000024858</v>
          </cell>
          <cell r="B1026" t="str">
            <v>Grk2</v>
          </cell>
          <cell r="C1026">
            <v>4.4259640000000003E-2</v>
          </cell>
        </row>
        <row r="1027">
          <cell r="A1027" t="str">
            <v>ENSMUSG00000046962</v>
          </cell>
          <cell r="B1027" t="str">
            <v>Zbtb21</v>
          </cell>
          <cell r="C1027">
            <v>4.4370369999999999E-2</v>
          </cell>
        </row>
        <row r="1028">
          <cell r="A1028" t="str">
            <v>ENSMUSG00000106099</v>
          </cell>
          <cell r="B1028" t="str">
            <v>Gm42664</v>
          </cell>
          <cell r="C1028">
            <v>4.442289E-2</v>
          </cell>
        </row>
        <row r="1029">
          <cell r="A1029" t="str">
            <v>ENSMUSG00000044857</v>
          </cell>
          <cell r="B1029" t="str">
            <v>Lemd2</v>
          </cell>
          <cell r="C1029">
            <v>4.4443259999999998E-2</v>
          </cell>
        </row>
        <row r="1030">
          <cell r="A1030" t="str">
            <v>ENSMUSG00000033396</v>
          </cell>
          <cell r="B1030" t="str">
            <v>Spg11</v>
          </cell>
          <cell r="C1030">
            <v>4.4466539999999999E-2</v>
          </cell>
        </row>
        <row r="1031">
          <cell r="A1031" t="str">
            <v>ENSMUSG00000025521</v>
          </cell>
          <cell r="B1031" t="str">
            <v>Tmem192</v>
          </cell>
          <cell r="C1031">
            <v>4.450436E-2</v>
          </cell>
        </row>
        <row r="1032">
          <cell r="A1032" t="str">
            <v>ENSMUSG00000029217</v>
          </cell>
          <cell r="B1032" t="str">
            <v>Tec</v>
          </cell>
          <cell r="C1032">
            <v>4.452441E-2</v>
          </cell>
        </row>
        <row r="1033">
          <cell r="A1033" t="str">
            <v>ENSMUSG00000059482</v>
          </cell>
          <cell r="B1033" t="str">
            <v>2610301B20Rik</v>
          </cell>
          <cell r="C1033">
            <v>4.4598430000000001E-2</v>
          </cell>
        </row>
        <row r="1034">
          <cell r="A1034" t="str">
            <v>ENSMUSG00000029427</v>
          </cell>
          <cell r="B1034" t="str">
            <v>Zcchc8</v>
          </cell>
          <cell r="C1034">
            <v>4.4607809999999998E-2</v>
          </cell>
        </row>
        <row r="1035">
          <cell r="A1035" t="str">
            <v>ENSMUSG00000020023</v>
          </cell>
          <cell r="B1035" t="str">
            <v>Tmcc3</v>
          </cell>
          <cell r="C1035">
            <v>4.4623570000000001E-2</v>
          </cell>
        </row>
        <row r="1036">
          <cell r="A1036" t="str">
            <v>ENSMUSG00000014846</v>
          </cell>
          <cell r="B1036" t="str">
            <v>Tppp3</v>
          </cell>
          <cell r="C1036">
            <v>4.462559E-2</v>
          </cell>
        </row>
        <row r="1037">
          <cell r="A1037" t="str">
            <v>ENSMUSG00000105985</v>
          </cell>
          <cell r="B1037" t="str">
            <v>Gm42993</v>
          </cell>
          <cell r="C1037">
            <v>4.4691330000000001E-2</v>
          </cell>
        </row>
        <row r="1038">
          <cell r="A1038" t="str">
            <v>ENSMUSG00000036285</v>
          </cell>
          <cell r="B1038" t="str">
            <v>Noa1</v>
          </cell>
          <cell r="C1038">
            <v>4.479955E-2</v>
          </cell>
        </row>
        <row r="1039">
          <cell r="A1039" t="str">
            <v>ENSMUSG00000036686</v>
          </cell>
          <cell r="B1039" t="str">
            <v>Cc2d1a</v>
          </cell>
          <cell r="C1039">
            <v>4.4862329999999999E-2</v>
          </cell>
        </row>
        <row r="1040">
          <cell r="A1040" t="str">
            <v>ENSMUSG00000030905</v>
          </cell>
          <cell r="B1040" t="str">
            <v>Crym</v>
          </cell>
          <cell r="C1040">
            <v>4.4894610000000001E-2</v>
          </cell>
        </row>
        <row r="1041">
          <cell r="A1041" t="str">
            <v>ENSMUSG00000025225</v>
          </cell>
          <cell r="B1041" t="str">
            <v>Nfkb2</v>
          </cell>
          <cell r="C1041">
            <v>4.49547E-2</v>
          </cell>
        </row>
        <row r="1042">
          <cell r="A1042" t="str">
            <v>ENSMUSG00000040865</v>
          </cell>
          <cell r="B1042" t="str">
            <v>Ino80d</v>
          </cell>
          <cell r="C1042">
            <v>4.504039E-2</v>
          </cell>
        </row>
        <row r="1043">
          <cell r="A1043" t="str">
            <v>ENSMUSG00000107276</v>
          </cell>
          <cell r="B1043" t="str">
            <v>Gm42858</v>
          </cell>
          <cell r="C1043">
            <v>4.5153989999999998E-2</v>
          </cell>
        </row>
        <row r="1044">
          <cell r="A1044" t="str">
            <v>ENSMUSG00000071350</v>
          </cell>
          <cell r="B1044" t="str">
            <v>Setdb2</v>
          </cell>
          <cell r="C1044">
            <v>4.5156059999999998E-2</v>
          </cell>
        </row>
        <row r="1045">
          <cell r="A1045" t="str">
            <v>ENSMUSG00000041354</v>
          </cell>
          <cell r="B1045" t="str">
            <v>Rgl2</v>
          </cell>
          <cell r="C1045">
            <v>4.51697E-2</v>
          </cell>
        </row>
        <row r="1046">
          <cell r="A1046" t="str">
            <v>ENSMUSG00000027488</v>
          </cell>
          <cell r="B1046" t="str">
            <v>Snta1</v>
          </cell>
          <cell r="C1046">
            <v>4.5184839999999997E-2</v>
          </cell>
        </row>
        <row r="1047">
          <cell r="A1047" t="str">
            <v>ENSMUSG00000021186</v>
          </cell>
          <cell r="B1047" t="str">
            <v>Fbln5</v>
          </cell>
          <cell r="C1047">
            <v>4.5218469999999997E-2</v>
          </cell>
        </row>
        <row r="1048">
          <cell r="A1048" t="str">
            <v>ENSMUSG00000021670</v>
          </cell>
          <cell r="B1048" t="str">
            <v>Hmgcr</v>
          </cell>
          <cell r="C1048">
            <v>4.5231050000000002E-2</v>
          </cell>
        </row>
        <row r="1049">
          <cell r="A1049" t="str">
            <v>ENSMUSG00000025372</v>
          </cell>
          <cell r="B1049" t="str">
            <v>Baiap2</v>
          </cell>
          <cell r="C1049">
            <v>4.5298720000000001E-2</v>
          </cell>
        </row>
        <row r="1050">
          <cell r="A1050" t="str">
            <v>ENSMUSG00000055334</v>
          </cell>
          <cell r="B1050" t="str">
            <v>Snupn</v>
          </cell>
          <cell r="C1050">
            <v>4.5314800000000002E-2</v>
          </cell>
        </row>
        <row r="1051">
          <cell r="A1051" t="str">
            <v>ENSMUSG00000025352</v>
          </cell>
          <cell r="B1051" t="str">
            <v>Gdf11</v>
          </cell>
          <cell r="C1051">
            <v>4.5316380000000003E-2</v>
          </cell>
        </row>
        <row r="1052">
          <cell r="A1052" t="str">
            <v>ENSMUSG00000095042</v>
          </cell>
          <cell r="B1052" t="str">
            <v>Gm12537</v>
          </cell>
          <cell r="C1052">
            <v>4.53205E-2</v>
          </cell>
        </row>
        <row r="1053">
          <cell r="A1053" t="str">
            <v>ENSMUSG00000042734</v>
          </cell>
          <cell r="B1053" t="str">
            <v>Ttc9</v>
          </cell>
          <cell r="C1053">
            <v>4.5341529999999998E-2</v>
          </cell>
        </row>
        <row r="1054">
          <cell r="A1054" t="str">
            <v>ENSMUSG00000034818</v>
          </cell>
          <cell r="B1054" t="str">
            <v>Celf5</v>
          </cell>
          <cell r="C1054">
            <v>4.5356239999999999E-2</v>
          </cell>
        </row>
        <row r="1055">
          <cell r="A1055" t="str">
            <v>ENSMUSG00000098120</v>
          </cell>
          <cell r="B1055" t="str">
            <v>Gm5914</v>
          </cell>
          <cell r="C1055">
            <v>4.5358780000000001E-2</v>
          </cell>
        </row>
        <row r="1056">
          <cell r="A1056" t="str">
            <v>ENSMUSG00000087507</v>
          </cell>
          <cell r="B1056" t="str">
            <v>Gm16141</v>
          </cell>
          <cell r="C1056">
            <v>4.536594E-2</v>
          </cell>
        </row>
        <row r="1057">
          <cell r="A1057" t="str">
            <v>ENSMUSG00000022357</v>
          </cell>
          <cell r="B1057" t="str">
            <v>Klhl38</v>
          </cell>
          <cell r="C1057">
            <v>4.5384819999999999E-2</v>
          </cell>
        </row>
        <row r="1058">
          <cell r="A1058" t="str">
            <v>ENSMUSG00000027881</v>
          </cell>
          <cell r="B1058" t="str">
            <v>Prpf38b</v>
          </cell>
          <cell r="C1058">
            <v>4.5391769999999998E-2</v>
          </cell>
        </row>
        <row r="1059">
          <cell r="A1059" t="str">
            <v>ENSMUSG00000113428</v>
          </cell>
          <cell r="B1059" t="str">
            <v>Gm7664</v>
          </cell>
          <cell r="C1059">
            <v>4.5450650000000002E-2</v>
          </cell>
        </row>
        <row r="1060">
          <cell r="A1060" t="str">
            <v>ENSMUSG00000032397</v>
          </cell>
          <cell r="B1060" t="str">
            <v>Tipin</v>
          </cell>
          <cell r="C1060">
            <v>4.5601620000000002E-2</v>
          </cell>
        </row>
        <row r="1061">
          <cell r="A1061" t="str">
            <v>ENSMUSG00000038593</v>
          </cell>
          <cell r="B1061" t="str">
            <v>Tctn1</v>
          </cell>
          <cell r="C1061">
            <v>4.5687129999999999E-2</v>
          </cell>
        </row>
        <row r="1062">
          <cell r="A1062" t="str">
            <v>ENSMUSG00000050910</v>
          </cell>
          <cell r="B1062" t="str">
            <v>Cdr2l</v>
          </cell>
          <cell r="C1062">
            <v>4.5890519999999997E-2</v>
          </cell>
        </row>
        <row r="1063">
          <cell r="A1063" t="str">
            <v>ENSMUSG00000053158</v>
          </cell>
          <cell r="B1063" t="str">
            <v>Fes</v>
          </cell>
          <cell r="C1063">
            <v>4.5954549999999997E-2</v>
          </cell>
        </row>
        <row r="1064">
          <cell r="A1064" t="str">
            <v>ENSMUSG00000024197</v>
          </cell>
          <cell r="B1064" t="str">
            <v>Plin3</v>
          </cell>
          <cell r="C1064">
            <v>4.5959079999999999E-2</v>
          </cell>
        </row>
        <row r="1065">
          <cell r="A1065" t="str">
            <v>ENSMUSG00000035824</v>
          </cell>
          <cell r="B1065" t="str">
            <v>Tk2</v>
          </cell>
          <cell r="C1065">
            <v>4.6014630000000001E-2</v>
          </cell>
        </row>
        <row r="1066">
          <cell r="A1066" t="str">
            <v>ENSMUSG00000052915</v>
          </cell>
          <cell r="B1066" t="str">
            <v>Msl1</v>
          </cell>
          <cell r="C1066">
            <v>4.601777E-2</v>
          </cell>
        </row>
        <row r="1067">
          <cell r="A1067" t="str">
            <v>ENSMUSG00000057777</v>
          </cell>
          <cell r="B1067" t="str">
            <v>Mab21l2</v>
          </cell>
          <cell r="C1067">
            <v>4.605008E-2</v>
          </cell>
        </row>
        <row r="1068">
          <cell r="A1068" t="str">
            <v>ENSMUSG00000002342</v>
          </cell>
          <cell r="B1068" t="str">
            <v>Tmem161a</v>
          </cell>
          <cell r="C1068">
            <v>4.6086759999999997E-2</v>
          </cell>
        </row>
        <row r="1069">
          <cell r="A1069" t="str">
            <v>ENSMUSG00000073867</v>
          </cell>
          <cell r="B1069" t="str">
            <v>AA474408</v>
          </cell>
          <cell r="C1069">
            <v>4.6210279999999999E-2</v>
          </cell>
        </row>
        <row r="1070">
          <cell r="A1070" t="str">
            <v>ENSMUSG00000105828</v>
          </cell>
          <cell r="B1070" t="str">
            <v>Gm43048</v>
          </cell>
          <cell r="C1070">
            <v>4.6236319999999997E-2</v>
          </cell>
        </row>
        <row r="1071">
          <cell r="A1071" t="str">
            <v>ENSMUSG00000047307</v>
          </cell>
          <cell r="B1071" t="str">
            <v>Pcdhb13</v>
          </cell>
          <cell r="C1071">
            <v>4.6314800000000003E-2</v>
          </cell>
        </row>
        <row r="1072">
          <cell r="A1072" t="str">
            <v>ENSMUSG00000029168</v>
          </cell>
          <cell r="B1072" t="str">
            <v>Dpysl5</v>
          </cell>
          <cell r="C1072">
            <v>4.6352119999999997E-2</v>
          </cell>
        </row>
        <row r="1073">
          <cell r="A1073" t="str">
            <v>ENSMUSG00000024620</v>
          </cell>
          <cell r="B1073" t="str">
            <v>Pdgfrb</v>
          </cell>
          <cell r="C1073">
            <v>4.6373610000000003E-2</v>
          </cell>
        </row>
        <row r="1074">
          <cell r="A1074" t="str">
            <v>ENSMUSG00000097456</v>
          </cell>
          <cell r="B1074" t="str">
            <v>Gm16958</v>
          </cell>
          <cell r="C1074">
            <v>4.6418559999999998E-2</v>
          </cell>
        </row>
        <row r="1075">
          <cell r="A1075" t="str">
            <v>ENSMUSG00000025355</v>
          </cell>
          <cell r="B1075" t="str">
            <v>Mmp19</v>
          </cell>
          <cell r="C1075">
            <v>4.6569560000000003E-2</v>
          </cell>
        </row>
        <row r="1076">
          <cell r="A1076" t="str">
            <v>ENSMUSG00000021646</v>
          </cell>
          <cell r="B1076" t="str">
            <v>Mccc2</v>
          </cell>
          <cell r="C1076">
            <v>4.6588079999999997E-2</v>
          </cell>
        </row>
        <row r="1077">
          <cell r="A1077" t="str">
            <v>ENSMUSG00000109321</v>
          </cell>
          <cell r="B1077" t="str">
            <v>A330076H08Rik</v>
          </cell>
          <cell r="C1077">
            <v>4.6659289999999999E-2</v>
          </cell>
        </row>
        <row r="1078">
          <cell r="A1078" t="str">
            <v>ENSMUSG00000055670</v>
          </cell>
          <cell r="B1078" t="str">
            <v>Zzef1</v>
          </cell>
          <cell r="C1078">
            <v>4.6749010000000001E-2</v>
          </cell>
        </row>
        <row r="1079">
          <cell r="A1079" t="str">
            <v>ENSMUSG00000031520</v>
          </cell>
          <cell r="B1079" t="str">
            <v>Vegfc</v>
          </cell>
          <cell r="C1079">
            <v>4.6757979999999998E-2</v>
          </cell>
        </row>
        <row r="1080">
          <cell r="A1080" t="str">
            <v>ENSMUSG00000044952</v>
          </cell>
          <cell r="B1080" t="str">
            <v>Kctd21</v>
          </cell>
          <cell r="C1080">
            <v>4.6776600000000002E-2</v>
          </cell>
        </row>
        <row r="1081">
          <cell r="A1081" t="str">
            <v>ENSMUSG00000015597</v>
          </cell>
          <cell r="B1081" t="str">
            <v>Zfp318</v>
          </cell>
          <cell r="C1081">
            <v>4.678181E-2</v>
          </cell>
        </row>
        <row r="1082">
          <cell r="A1082" t="str">
            <v>ENSMUSG00000024785</v>
          </cell>
          <cell r="B1082" t="str">
            <v>Rcl1</v>
          </cell>
          <cell r="C1082">
            <v>4.6887669999999999E-2</v>
          </cell>
        </row>
        <row r="1083">
          <cell r="A1083" t="str">
            <v>ENSMUSG00000048503</v>
          </cell>
          <cell r="B1083" t="str">
            <v>Tlcd5</v>
          </cell>
          <cell r="C1083">
            <v>4.6923260000000001E-2</v>
          </cell>
        </row>
        <row r="1084">
          <cell r="A1084" t="str">
            <v>ENSMUSG00000040152</v>
          </cell>
          <cell r="B1084" t="str">
            <v>Thbs1</v>
          </cell>
          <cell r="C1084">
            <v>4.7045379999999998E-2</v>
          </cell>
        </row>
        <row r="1085">
          <cell r="A1085" t="str">
            <v>ENSMUSG00000032434</v>
          </cell>
          <cell r="B1085" t="str">
            <v>Cmtm6</v>
          </cell>
          <cell r="C1085">
            <v>4.7045389999999999E-2</v>
          </cell>
        </row>
        <row r="1086">
          <cell r="A1086" t="str">
            <v>ENSMUSG00000042529</v>
          </cell>
          <cell r="B1086" t="str">
            <v>Kcnj12</v>
          </cell>
          <cell r="C1086">
            <v>4.7104319999999998E-2</v>
          </cell>
        </row>
        <row r="1087">
          <cell r="A1087" t="str">
            <v>ENSMUSG00000022389</v>
          </cell>
          <cell r="B1087" t="str">
            <v>Tef</v>
          </cell>
          <cell r="C1087">
            <v>4.710483E-2</v>
          </cell>
        </row>
        <row r="1088">
          <cell r="A1088" t="str">
            <v>ENSMUSG00000114617</v>
          </cell>
          <cell r="B1088" t="str">
            <v>Gm48766</v>
          </cell>
          <cell r="C1088">
            <v>4.712073E-2</v>
          </cell>
        </row>
        <row r="1089">
          <cell r="A1089" t="str">
            <v>ENSMUSG00000030751</v>
          </cell>
          <cell r="B1089" t="str">
            <v>Psma1</v>
          </cell>
          <cell r="C1089">
            <v>4.7140689999999999E-2</v>
          </cell>
        </row>
        <row r="1090">
          <cell r="A1090" t="str">
            <v>ENSMUSG00000036093</v>
          </cell>
          <cell r="B1090" t="str">
            <v>Arl5a</v>
          </cell>
          <cell r="C1090">
            <v>4.7145779999999998E-2</v>
          </cell>
        </row>
        <row r="1091">
          <cell r="A1091" t="str">
            <v>ENSMUSG00000029759</v>
          </cell>
          <cell r="B1091" t="str">
            <v>Pon3</v>
          </cell>
          <cell r="C1091">
            <v>4.7146639999999997E-2</v>
          </cell>
        </row>
        <row r="1092">
          <cell r="A1092" t="str">
            <v>ENSMUSG00000020180</v>
          </cell>
          <cell r="B1092" t="str">
            <v>Snrpd3</v>
          </cell>
          <cell r="C1092">
            <v>4.7202639999999997E-2</v>
          </cell>
        </row>
        <row r="1093">
          <cell r="A1093" t="str">
            <v>ENSMUSG00000052248</v>
          </cell>
          <cell r="B1093" t="str">
            <v>Zeb2os</v>
          </cell>
          <cell r="C1093">
            <v>4.7213980000000003E-2</v>
          </cell>
        </row>
        <row r="1094">
          <cell r="A1094" t="str">
            <v>ENSMUSG00000007721</v>
          </cell>
          <cell r="B1094" t="str">
            <v>Ccdc124</v>
          </cell>
          <cell r="C1094">
            <v>4.7214399999999997E-2</v>
          </cell>
        </row>
        <row r="1095">
          <cell r="A1095" t="str">
            <v>ENSMUSG00000114193</v>
          </cell>
          <cell r="B1095" t="str">
            <v>Gm48139</v>
          </cell>
          <cell r="C1095">
            <v>4.7254980000000002E-2</v>
          </cell>
        </row>
        <row r="1096">
          <cell r="A1096" t="str">
            <v>ENSMUSG00000042246</v>
          </cell>
          <cell r="B1096" t="str">
            <v>Tmc7</v>
          </cell>
          <cell r="C1096">
            <v>4.7310199999999997E-2</v>
          </cell>
        </row>
        <row r="1097">
          <cell r="A1097" t="str">
            <v>ENSMUSG00000026494</v>
          </cell>
          <cell r="B1097" t="str">
            <v>Kif26b</v>
          </cell>
          <cell r="C1097">
            <v>4.7389779999999999E-2</v>
          </cell>
        </row>
        <row r="1098">
          <cell r="A1098" t="str">
            <v>ENSMUSG00000026170</v>
          </cell>
          <cell r="B1098" t="str">
            <v>Cyp27a1</v>
          </cell>
          <cell r="C1098">
            <v>4.7406070000000002E-2</v>
          </cell>
        </row>
        <row r="1099">
          <cell r="A1099" t="str">
            <v>ENSMUSG00000066721</v>
          </cell>
          <cell r="B1099" t="str">
            <v>Zfp575</v>
          </cell>
          <cell r="C1099">
            <v>4.746276E-2</v>
          </cell>
        </row>
        <row r="1100">
          <cell r="A1100" t="str">
            <v>ENSMUSG00000052632</v>
          </cell>
          <cell r="B1100" t="str">
            <v>Asap2</v>
          </cell>
          <cell r="C1100">
            <v>4.750803E-2</v>
          </cell>
        </row>
        <row r="1101">
          <cell r="A1101" t="str">
            <v>ENSMUSG00000005533</v>
          </cell>
          <cell r="B1101" t="str">
            <v>Igf1r</v>
          </cell>
          <cell r="C1101">
            <v>4.7706400000000003E-2</v>
          </cell>
        </row>
        <row r="1102">
          <cell r="A1102" t="str">
            <v>ENSMUSG00000046671</v>
          </cell>
          <cell r="B1102" t="str">
            <v>Mtfr1l</v>
          </cell>
          <cell r="C1102">
            <v>4.7745160000000002E-2</v>
          </cell>
        </row>
        <row r="1103">
          <cell r="A1103" t="str">
            <v>ENSMUSG00000020250</v>
          </cell>
          <cell r="B1103" t="str">
            <v>Txnrd1</v>
          </cell>
          <cell r="C1103">
            <v>4.7747989999999997E-2</v>
          </cell>
        </row>
        <row r="1104">
          <cell r="A1104" t="str">
            <v>ENSMUSG00000046160</v>
          </cell>
          <cell r="B1104" t="str">
            <v>Olig1</v>
          </cell>
          <cell r="C1104">
            <v>4.775828E-2</v>
          </cell>
        </row>
        <row r="1105">
          <cell r="A1105" t="str">
            <v>ENSMUSG00000091655</v>
          </cell>
          <cell r="B1105" t="str">
            <v>Gm8741</v>
          </cell>
          <cell r="C1105">
            <v>4.7821420000000003E-2</v>
          </cell>
        </row>
        <row r="1106">
          <cell r="A1106" t="str">
            <v>ENSMUSG00000001569</v>
          </cell>
          <cell r="B1106" t="str">
            <v>Nom1</v>
          </cell>
          <cell r="C1106">
            <v>4.789061E-2</v>
          </cell>
        </row>
        <row r="1107">
          <cell r="A1107" t="str">
            <v>ENSMUSG00000040447</v>
          </cell>
          <cell r="B1107" t="str">
            <v>Spns2</v>
          </cell>
          <cell r="C1107">
            <v>4.7895729999999997E-2</v>
          </cell>
        </row>
        <row r="1108">
          <cell r="A1108" t="str">
            <v>ENSMUSG00000012017</v>
          </cell>
          <cell r="B1108" t="str">
            <v>Scarf2</v>
          </cell>
          <cell r="C1108">
            <v>4.8033369999999999E-2</v>
          </cell>
        </row>
        <row r="1109">
          <cell r="A1109" t="str">
            <v>ENSMUSG00000024593</v>
          </cell>
          <cell r="B1109" t="str">
            <v>Megf10</v>
          </cell>
          <cell r="C1109">
            <v>4.8078059999999999E-2</v>
          </cell>
        </row>
        <row r="1110">
          <cell r="A1110" t="str">
            <v>ENSMUSG00000048965</v>
          </cell>
          <cell r="B1110" t="str">
            <v>Mrgpre</v>
          </cell>
          <cell r="C1110">
            <v>4.8099969999999999E-2</v>
          </cell>
        </row>
        <row r="1111">
          <cell r="A1111" t="str">
            <v>ENSMUSG00000071644</v>
          </cell>
          <cell r="B1111" t="str">
            <v>Eef1g</v>
          </cell>
          <cell r="C1111">
            <v>4.8128530000000003E-2</v>
          </cell>
        </row>
        <row r="1112">
          <cell r="A1112" t="str">
            <v>ENSMUSG00000109108</v>
          </cell>
          <cell r="B1112" t="str">
            <v>Gm36371</v>
          </cell>
          <cell r="C1112">
            <v>4.8155910000000003E-2</v>
          </cell>
        </row>
        <row r="1113">
          <cell r="A1113" t="str">
            <v>ENSMUSG00000108633</v>
          </cell>
          <cell r="B1113" t="str">
            <v>Gm44694</v>
          </cell>
          <cell r="C1113">
            <v>4.8167399999999999E-2</v>
          </cell>
        </row>
        <row r="1114">
          <cell r="A1114" t="str">
            <v>ENSMUSG00000068130</v>
          </cell>
          <cell r="B1114" t="str">
            <v>Zfp442</v>
          </cell>
          <cell r="C1114">
            <v>4.8224589999999998E-2</v>
          </cell>
        </row>
        <row r="1115">
          <cell r="A1115" t="str">
            <v>ENSMUSG00000034310</v>
          </cell>
          <cell r="B1115" t="str">
            <v>Tmem132d</v>
          </cell>
          <cell r="C1115">
            <v>4.8250130000000002E-2</v>
          </cell>
        </row>
        <row r="1116">
          <cell r="A1116" t="str">
            <v>ENSMUSG00000048330</v>
          </cell>
          <cell r="B1116" t="str">
            <v>Ric3</v>
          </cell>
          <cell r="C1116">
            <v>4.8337030000000003E-2</v>
          </cell>
        </row>
        <row r="1117">
          <cell r="A1117" t="str">
            <v>ENSMUSG00000085156</v>
          </cell>
          <cell r="B1117" t="str">
            <v>Snhg15</v>
          </cell>
          <cell r="C1117">
            <v>4.8355269999999999E-2</v>
          </cell>
        </row>
        <row r="1118">
          <cell r="A1118" t="str">
            <v>ENSMUSG00000042680</v>
          </cell>
          <cell r="B1118" t="str">
            <v>Garem1</v>
          </cell>
          <cell r="C1118">
            <v>4.8397179999999998E-2</v>
          </cell>
        </row>
        <row r="1119">
          <cell r="A1119" t="str">
            <v>ENSMUSG00000035621</v>
          </cell>
          <cell r="B1119" t="str">
            <v>Midn</v>
          </cell>
          <cell r="C1119">
            <v>4.8528120000000001E-2</v>
          </cell>
        </row>
        <row r="1120">
          <cell r="A1120" t="str">
            <v>ENSMUSG00000028528</v>
          </cell>
          <cell r="B1120" t="str">
            <v>Dnajc6</v>
          </cell>
          <cell r="C1120">
            <v>4.8567649999999997E-2</v>
          </cell>
        </row>
        <row r="1121">
          <cell r="A1121" t="str">
            <v>ENSMUSG00000022781</v>
          </cell>
          <cell r="B1121" t="str">
            <v>Pak2</v>
          </cell>
          <cell r="C1121">
            <v>4.8630409999999999E-2</v>
          </cell>
        </row>
        <row r="1122">
          <cell r="A1122" t="str">
            <v>ENSMUSG00000058301</v>
          </cell>
          <cell r="B1122" t="str">
            <v>Upf1</v>
          </cell>
          <cell r="C1122">
            <v>4.8631420000000002E-2</v>
          </cell>
        </row>
        <row r="1123">
          <cell r="A1123" t="str">
            <v>ENSMUSG00000106446</v>
          </cell>
          <cell r="B1123" t="str">
            <v>Gm42970</v>
          </cell>
          <cell r="C1123">
            <v>4.8870289999999997E-2</v>
          </cell>
        </row>
        <row r="1124">
          <cell r="A1124" t="str">
            <v>ENSMUSG00000070371</v>
          </cell>
          <cell r="B1124" t="str">
            <v>Prss36</v>
          </cell>
          <cell r="C1124">
            <v>4.8905039999999997E-2</v>
          </cell>
        </row>
        <row r="1125">
          <cell r="A1125" t="str">
            <v>ENSMUSG00000060530</v>
          </cell>
          <cell r="B1125" t="str">
            <v>A930017M01Rik</v>
          </cell>
          <cell r="C1125">
            <v>4.899096E-2</v>
          </cell>
        </row>
        <row r="1126">
          <cell r="A1126" t="str">
            <v>ENSMUSG00000003541</v>
          </cell>
          <cell r="B1126" t="str">
            <v>Ier3</v>
          </cell>
          <cell r="C1126">
            <v>4.9130849999999997E-2</v>
          </cell>
        </row>
        <row r="1127">
          <cell r="A1127" t="str">
            <v>ENSMUSG00000027475</v>
          </cell>
          <cell r="B1127" t="str">
            <v>Kif3b</v>
          </cell>
          <cell r="C1127">
            <v>4.9134009999999999E-2</v>
          </cell>
        </row>
        <row r="1128">
          <cell r="A1128" t="str">
            <v>ENSMUSG00000029695</v>
          </cell>
          <cell r="B1128" t="str">
            <v>Aass</v>
          </cell>
          <cell r="C1128">
            <v>4.9240399999999997E-2</v>
          </cell>
        </row>
        <row r="1129">
          <cell r="A1129" t="str">
            <v>ENSMUSG00000038058</v>
          </cell>
          <cell r="B1129" t="str">
            <v>Nod1</v>
          </cell>
          <cell r="C1129">
            <v>4.9243870000000002E-2</v>
          </cell>
        </row>
        <row r="1130">
          <cell r="A1130" t="str">
            <v>ENSMUSG00000031948</v>
          </cell>
          <cell r="B1130" t="str">
            <v>Kars</v>
          </cell>
          <cell r="C1130">
            <v>4.9246129999999999E-2</v>
          </cell>
        </row>
        <row r="1131">
          <cell r="A1131" t="str">
            <v>ENSMUSG00000038156</v>
          </cell>
          <cell r="B1131" t="str">
            <v>Spon1</v>
          </cell>
          <cell r="C1131">
            <v>4.9257740000000001E-2</v>
          </cell>
        </row>
        <row r="1132">
          <cell r="A1132" t="str">
            <v>ENSMUSG00000036155</v>
          </cell>
          <cell r="B1132" t="str">
            <v>Mgat5</v>
          </cell>
          <cell r="C1132">
            <v>4.925823E-2</v>
          </cell>
        </row>
        <row r="1133">
          <cell r="A1133" t="str">
            <v>ENSMUSG00000026768</v>
          </cell>
          <cell r="B1133" t="str">
            <v>Itga8</v>
          </cell>
          <cell r="C1133">
            <v>4.9291210000000002E-2</v>
          </cell>
        </row>
        <row r="1134">
          <cell r="A1134" t="str">
            <v>ENSMUSG00000025855</v>
          </cell>
          <cell r="B1134" t="str">
            <v>Prkar1b</v>
          </cell>
          <cell r="C1134">
            <v>4.9361710000000003E-2</v>
          </cell>
        </row>
        <row r="1135">
          <cell r="A1135" t="str">
            <v>ENSMUSG00000023243</v>
          </cell>
          <cell r="B1135" t="str">
            <v>Kcnk5</v>
          </cell>
          <cell r="C1135">
            <v>4.9478910000000001E-2</v>
          </cell>
        </row>
        <row r="1136">
          <cell r="A1136" t="str">
            <v>ENSMUSG00000044715</v>
          </cell>
          <cell r="B1136" t="str">
            <v>Gskip</v>
          </cell>
          <cell r="C1136">
            <v>4.950098E-2</v>
          </cell>
        </row>
        <row r="1137">
          <cell r="A1137" t="str">
            <v>ENSMUSG00000033192</v>
          </cell>
          <cell r="B1137" t="str">
            <v>Lpcat2</v>
          </cell>
          <cell r="C1137">
            <v>4.9511630000000001E-2</v>
          </cell>
        </row>
        <row r="1138">
          <cell r="A1138" t="str">
            <v>ENSMUSG00000117962</v>
          </cell>
          <cell r="B1138" t="str">
            <v>Gm6402</v>
          </cell>
          <cell r="C1138">
            <v>4.9547229999999998E-2</v>
          </cell>
        </row>
        <row r="1139">
          <cell r="A1139" t="str">
            <v>ENSMUSG00000022112</v>
          </cell>
          <cell r="B1139" t="str">
            <v>Gpc5</v>
          </cell>
          <cell r="C1139">
            <v>4.9718720000000001E-2</v>
          </cell>
        </row>
        <row r="1140">
          <cell r="A1140" t="str">
            <v>ENSMUSG00000066149</v>
          </cell>
          <cell r="B1140" t="str">
            <v>Cdc26</v>
          </cell>
          <cell r="C1140">
            <v>4.9759280000000003E-2</v>
          </cell>
        </row>
        <row r="1141">
          <cell r="A1141" t="str">
            <v>ENSMUSG00000021038</v>
          </cell>
          <cell r="B1141" t="str">
            <v>Vipas39</v>
          </cell>
          <cell r="C1141">
            <v>4.9976329999999999E-2</v>
          </cell>
        </row>
      </sheetData>
      <sheetData sheetId="5" refreshError="1"/>
      <sheetData sheetId="6" refreshError="1"/>
      <sheetData sheetId="7" refreshError="1"/>
      <sheetData sheetId="8">
        <row r="1">
          <cell r="A1" t="str">
            <v>external_gene_name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214C0-B4E0-7B4C-8DC8-58433243EB1C}">
  <dimension ref="A1:D78"/>
  <sheetViews>
    <sheetView tabSelected="1" workbookViewId="0">
      <selection activeCell="E2" sqref="E2"/>
    </sheetView>
  </sheetViews>
  <sheetFormatPr baseColWidth="10" defaultRowHeight="16" x14ac:dyDescent="0.2"/>
  <cols>
    <col min="1" max="2" width="24" customWidth="1"/>
    <col min="3" max="3" width="12.1640625" bestFit="1" customWidth="1"/>
    <col min="257" max="258" width="24" customWidth="1"/>
    <col min="259" max="259" width="12.1640625" bestFit="1" customWidth="1"/>
    <col min="513" max="514" width="24" customWidth="1"/>
    <col min="515" max="515" width="12.1640625" bestFit="1" customWidth="1"/>
    <col min="769" max="770" width="24" customWidth="1"/>
    <col min="771" max="771" width="12.1640625" bestFit="1" customWidth="1"/>
    <col min="1025" max="1026" width="24" customWidth="1"/>
    <col min="1027" max="1027" width="12.1640625" bestFit="1" customWidth="1"/>
    <col min="1281" max="1282" width="24" customWidth="1"/>
    <col min="1283" max="1283" width="12.1640625" bestFit="1" customWidth="1"/>
    <col min="1537" max="1538" width="24" customWidth="1"/>
    <col min="1539" max="1539" width="12.1640625" bestFit="1" customWidth="1"/>
    <col min="1793" max="1794" width="24" customWidth="1"/>
    <col min="1795" max="1795" width="12.1640625" bestFit="1" customWidth="1"/>
    <col min="2049" max="2050" width="24" customWidth="1"/>
    <col min="2051" max="2051" width="12.1640625" bestFit="1" customWidth="1"/>
    <col min="2305" max="2306" width="24" customWidth="1"/>
    <col min="2307" max="2307" width="12.1640625" bestFit="1" customWidth="1"/>
    <col min="2561" max="2562" width="24" customWidth="1"/>
    <col min="2563" max="2563" width="12.1640625" bestFit="1" customWidth="1"/>
    <col min="2817" max="2818" width="24" customWidth="1"/>
    <col min="2819" max="2819" width="12.1640625" bestFit="1" customWidth="1"/>
    <col min="3073" max="3074" width="24" customWidth="1"/>
    <col min="3075" max="3075" width="12.1640625" bestFit="1" customWidth="1"/>
    <col min="3329" max="3330" width="24" customWidth="1"/>
    <col min="3331" max="3331" width="12.1640625" bestFit="1" customWidth="1"/>
    <col min="3585" max="3586" width="24" customWidth="1"/>
    <col min="3587" max="3587" width="12.1640625" bestFit="1" customWidth="1"/>
    <col min="3841" max="3842" width="24" customWidth="1"/>
    <col min="3843" max="3843" width="12.1640625" bestFit="1" customWidth="1"/>
    <col min="4097" max="4098" width="24" customWidth="1"/>
    <col min="4099" max="4099" width="12.1640625" bestFit="1" customWidth="1"/>
    <col min="4353" max="4354" width="24" customWidth="1"/>
    <col min="4355" max="4355" width="12.1640625" bestFit="1" customWidth="1"/>
    <col min="4609" max="4610" width="24" customWidth="1"/>
    <col min="4611" max="4611" width="12.1640625" bestFit="1" customWidth="1"/>
    <col min="4865" max="4866" width="24" customWidth="1"/>
    <col min="4867" max="4867" width="12.1640625" bestFit="1" customWidth="1"/>
    <col min="5121" max="5122" width="24" customWidth="1"/>
    <col min="5123" max="5123" width="12.1640625" bestFit="1" customWidth="1"/>
    <col min="5377" max="5378" width="24" customWidth="1"/>
    <col min="5379" max="5379" width="12.1640625" bestFit="1" customWidth="1"/>
    <col min="5633" max="5634" width="24" customWidth="1"/>
    <col min="5635" max="5635" width="12.1640625" bestFit="1" customWidth="1"/>
    <col min="5889" max="5890" width="24" customWidth="1"/>
    <col min="5891" max="5891" width="12.1640625" bestFit="1" customWidth="1"/>
    <col min="6145" max="6146" width="24" customWidth="1"/>
    <col min="6147" max="6147" width="12.1640625" bestFit="1" customWidth="1"/>
    <col min="6401" max="6402" width="24" customWidth="1"/>
    <col min="6403" max="6403" width="12.1640625" bestFit="1" customWidth="1"/>
    <col min="6657" max="6658" width="24" customWidth="1"/>
    <col min="6659" max="6659" width="12.1640625" bestFit="1" customWidth="1"/>
    <col min="6913" max="6914" width="24" customWidth="1"/>
    <col min="6915" max="6915" width="12.1640625" bestFit="1" customWidth="1"/>
    <col min="7169" max="7170" width="24" customWidth="1"/>
    <col min="7171" max="7171" width="12.1640625" bestFit="1" customWidth="1"/>
    <col min="7425" max="7426" width="24" customWidth="1"/>
    <col min="7427" max="7427" width="12.1640625" bestFit="1" customWidth="1"/>
    <col min="7681" max="7682" width="24" customWidth="1"/>
    <col min="7683" max="7683" width="12.1640625" bestFit="1" customWidth="1"/>
    <col min="7937" max="7938" width="24" customWidth="1"/>
    <col min="7939" max="7939" width="12.1640625" bestFit="1" customWidth="1"/>
    <col min="8193" max="8194" width="24" customWidth="1"/>
    <col min="8195" max="8195" width="12.1640625" bestFit="1" customWidth="1"/>
    <col min="8449" max="8450" width="24" customWidth="1"/>
    <col min="8451" max="8451" width="12.1640625" bestFit="1" customWidth="1"/>
    <col min="8705" max="8706" width="24" customWidth="1"/>
    <col min="8707" max="8707" width="12.1640625" bestFit="1" customWidth="1"/>
    <col min="8961" max="8962" width="24" customWidth="1"/>
    <col min="8963" max="8963" width="12.1640625" bestFit="1" customWidth="1"/>
    <col min="9217" max="9218" width="24" customWidth="1"/>
    <col min="9219" max="9219" width="12.1640625" bestFit="1" customWidth="1"/>
    <col min="9473" max="9474" width="24" customWidth="1"/>
    <col min="9475" max="9475" width="12.1640625" bestFit="1" customWidth="1"/>
    <col min="9729" max="9730" width="24" customWidth="1"/>
    <col min="9731" max="9731" width="12.1640625" bestFit="1" customWidth="1"/>
    <col min="9985" max="9986" width="24" customWidth="1"/>
    <col min="9987" max="9987" width="12.1640625" bestFit="1" customWidth="1"/>
    <col min="10241" max="10242" width="24" customWidth="1"/>
    <col min="10243" max="10243" width="12.1640625" bestFit="1" customWidth="1"/>
    <col min="10497" max="10498" width="24" customWidth="1"/>
    <col min="10499" max="10499" width="12.1640625" bestFit="1" customWidth="1"/>
    <col min="10753" max="10754" width="24" customWidth="1"/>
    <col min="10755" max="10755" width="12.1640625" bestFit="1" customWidth="1"/>
    <col min="11009" max="11010" width="24" customWidth="1"/>
    <col min="11011" max="11011" width="12.1640625" bestFit="1" customWidth="1"/>
    <col min="11265" max="11266" width="24" customWidth="1"/>
    <col min="11267" max="11267" width="12.1640625" bestFit="1" customWidth="1"/>
    <col min="11521" max="11522" width="24" customWidth="1"/>
    <col min="11523" max="11523" width="12.1640625" bestFit="1" customWidth="1"/>
    <col min="11777" max="11778" width="24" customWidth="1"/>
    <col min="11779" max="11779" width="12.1640625" bestFit="1" customWidth="1"/>
    <col min="12033" max="12034" width="24" customWidth="1"/>
    <col min="12035" max="12035" width="12.1640625" bestFit="1" customWidth="1"/>
    <col min="12289" max="12290" width="24" customWidth="1"/>
    <col min="12291" max="12291" width="12.1640625" bestFit="1" customWidth="1"/>
    <col min="12545" max="12546" width="24" customWidth="1"/>
    <col min="12547" max="12547" width="12.1640625" bestFit="1" customWidth="1"/>
    <col min="12801" max="12802" width="24" customWidth="1"/>
    <col min="12803" max="12803" width="12.1640625" bestFit="1" customWidth="1"/>
    <col min="13057" max="13058" width="24" customWidth="1"/>
    <col min="13059" max="13059" width="12.1640625" bestFit="1" customWidth="1"/>
    <col min="13313" max="13314" width="24" customWidth="1"/>
    <col min="13315" max="13315" width="12.1640625" bestFit="1" customWidth="1"/>
    <col min="13569" max="13570" width="24" customWidth="1"/>
    <col min="13571" max="13571" width="12.1640625" bestFit="1" customWidth="1"/>
    <col min="13825" max="13826" width="24" customWidth="1"/>
    <col min="13827" max="13827" width="12.1640625" bestFit="1" customWidth="1"/>
    <col min="14081" max="14082" width="24" customWidth="1"/>
    <col min="14083" max="14083" width="12.1640625" bestFit="1" customWidth="1"/>
    <col min="14337" max="14338" width="24" customWidth="1"/>
    <col min="14339" max="14339" width="12.1640625" bestFit="1" customWidth="1"/>
    <col min="14593" max="14594" width="24" customWidth="1"/>
    <col min="14595" max="14595" width="12.1640625" bestFit="1" customWidth="1"/>
    <col min="14849" max="14850" width="24" customWidth="1"/>
    <col min="14851" max="14851" width="12.1640625" bestFit="1" customWidth="1"/>
    <col min="15105" max="15106" width="24" customWidth="1"/>
    <col min="15107" max="15107" width="12.1640625" bestFit="1" customWidth="1"/>
    <col min="15361" max="15362" width="24" customWidth="1"/>
    <col min="15363" max="15363" width="12.1640625" bestFit="1" customWidth="1"/>
    <col min="15617" max="15618" width="24" customWidth="1"/>
    <col min="15619" max="15619" width="12.1640625" bestFit="1" customWidth="1"/>
    <col min="15873" max="15874" width="24" customWidth="1"/>
    <col min="15875" max="15875" width="12.1640625" bestFit="1" customWidth="1"/>
    <col min="16129" max="16130" width="24" customWidth="1"/>
    <col min="16131" max="16131" width="12.1640625" bestFit="1" customWidth="1"/>
  </cols>
  <sheetData>
    <row r="1" spans="1:4" x14ac:dyDescent="0.2">
      <c r="A1" s="1" t="s">
        <v>156</v>
      </c>
    </row>
    <row r="2" spans="1:4" ht="51" x14ac:dyDescent="0.2">
      <c r="A2" s="2" t="s">
        <v>0</v>
      </c>
      <c r="B2" s="2" t="s">
        <v>1</v>
      </c>
      <c r="C2" s="3" t="s">
        <v>2</v>
      </c>
      <c r="D2" s="3" t="s">
        <v>3</v>
      </c>
    </row>
    <row r="3" spans="1:4" x14ac:dyDescent="0.2">
      <c r="A3" t="s">
        <v>4</v>
      </c>
      <c r="B3" t="s">
        <v>5</v>
      </c>
      <c r="C3">
        <f>VLOOKUP(A3,[1]VLOOKUP_ASO1_77genes!$A$1:$C$65536,3,0)</f>
        <v>4.018258E-7</v>
      </c>
      <c r="D3">
        <f>VLOOKUP(A3,[1]VLOOKUP_ASO3_77genes!$A$1:$D$65536,4,0)</f>
        <v>2.5967610000000001E-4</v>
      </c>
    </row>
    <row r="4" spans="1:4" x14ac:dyDescent="0.2">
      <c r="A4" t="s">
        <v>6</v>
      </c>
      <c r="B4" t="s">
        <v>7</v>
      </c>
      <c r="C4">
        <f>VLOOKUP(A4,[1]VLOOKUP_ASO1_77genes!$A$1:$C$65536,3,0)</f>
        <v>1.091711E-4</v>
      </c>
      <c r="D4">
        <f>VLOOKUP(A4,[1]VLOOKUP_ASO3_77genes!$A$1:$D$65536,4,0)</f>
        <v>1.163909E-2</v>
      </c>
    </row>
    <row r="5" spans="1:4" x14ac:dyDescent="0.2">
      <c r="A5" t="s">
        <v>8</v>
      </c>
      <c r="B5" t="s">
        <v>9</v>
      </c>
      <c r="C5">
        <f>VLOOKUP(A5,[1]VLOOKUP_ASO1_77genes!$A$1:$C$65536,3,0)</f>
        <v>1.80092E-4</v>
      </c>
      <c r="D5">
        <f>VLOOKUP(A5,[1]VLOOKUP_ASO3_77genes!$A$1:$D$65536,4,0)</f>
        <v>3.4151099999999997E-2</v>
      </c>
    </row>
    <row r="6" spans="1:4" x14ac:dyDescent="0.2">
      <c r="A6" t="s">
        <v>10</v>
      </c>
      <c r="B6" t="s">
        <v>11</v>
      </c>
      <c r="C6">
        <f>VLOOKUP(A6,[1]VLOOKUP_ASO1_77genes!$A$1:$C$65536,3,0)</f>
        <v>2.9034740000000002E-4</v>
      </c>
      <c r="D6">
        <f>VLOOKUP(A6,[1]VLOOKUP_ASO3_77genes!$A$1:$D$65536,4,0)</f>
        <v>1.5384439999999999E-2</v>
      </c>
    </row>
    <row r="7" spans="1:4" x14ac:dyDescent="0.2">
      <c r="A7" t="s">
        <v>12</v>
      </c>
      <c r="B7" t="s">
        <v>13</v>
      </c>
      <c r="C7">
        <f>VLOOKUP(A7,[1]VLOOKUP_ASO1_77genes!$A$1:$C$65536,3,0)</f>
        <v>4.7387850000000001E-4</v>
      </c>
      <c r="D7">
        <f>VLOOKUP(A7,[1]VLOOKUP_ASO3_77genes!$A$1:$D$65536,4,0)</f>
        <v>8.0609559999999993E-3</v>
      </c>
    </row>
    <row r="8" spans="1:4" x14ac:dyDescent="0.2">
      <c r="A8" t="s">
        <v>14</v>
      </c>
      <c r="B8" t="s">
        <v>15</v>
      </c>
      <c r="C8">
        <f>VLOOKUP(A8,[1]VLOOKUP_ASO1_77genes!$A$1:$C$65536,3,0)</f>
        <v>6.7664730000000005E-4</v>
      </c>
      <c r="D8">
        <f>VLOOKUP(A8,[1]VLOOKUP_ASO3_77genes!$A$1:$D$65536,4,0)</f>
        <v>4.6731599999999998E-2</v>
      </c>
    </row>
    <row r="9" spans="1:4" x14ac:dyDescent="0.2">
      <c r="A9" t="s">
        <v>16</v>
      </c>
      <c r="B9" t="s">
        <v>17</v>
      </c>
      <c r="C9">
        <f>VLOOKUP(A9,[1]VLOOKUP_ASO1_77genes!$A$1:$C$65536,3,0)</f>
        <v>1.1967E-3</v>
      </c>
      <c r="D9">
        <f>VLOOKUP(A9,[1]VLOOKUP_ASO3_77genes!$A$1:$D$65536,4,0)</f>
        <v>4.2715040000000003E-2</v>
      </c>
    </row>
    <row r="10" spans="1:4" x14ac:dyDescent="0.2">
      <c r="A10" t="s">
        <v>18</v>
      </c>
      <c r="B10" t="s">
        <v>19</v>
      </c>
      <c r="C10">
        <f>VLOOKUP(A10,[1]VLOOKUP_ASO1_77genes!$A$1:$C$65536,3,0)</f>
        <v>1.724787E-3</v>
      </c>
      <c r="D10">
        <f>VLOOKUP(A10,[1]VLOOKUP_ASO3_77genes!$A$1:$D$65536,4,0)</f>
        <v>6.4291449999999998E-3</v>
      </c>
    </row>
    <row r="11" spans="1:4" x14ac:dyDescent="0.2">
      <c r="A11" t="s">
        <v>20</v>
      </c>
      <c r="B11" t="s">
        <v>21</v>
      </c>
      <c r="C11">
        <f>VLOOKUP(A11,[1]VLOOKUP_ASO1_77genes!$A$1:$C$65536,3,0)</f>
        <v>1.9624740000000001E-3</v>
      </c>
      <c r="D11">
        <f>VLOOKUP(A11,[1]VLOOKUP_ASO3_77genes!$A$1:$D$65536,4,0)</f>
        <v>6.1175209999999995E-4</v>
      </c>
    </row>
    <row r="12" spans="1:4" x14ac:dyDescent="0.2">
      <c r="A12" t="s">
        <v>22</v>
      </c>
      <c r="B12" t="s">
        <v>23</v>
      </c>
      <c r="C12">
        <f>VLOOKUP(A12,[1]VLOOKUP_ASO1_77genes!$A$1:$C$65536,3,0)</f>
        <v>1.9961129999999999E-3</v>
      </c>
      <c r="D12">
        <f>VLOOKUP(A12,[1]VLOOKUP_ASO3_77genes!$A$1:$D$65536,4,0)</f>
        <v>4.0016050000000001E-3</v>
      </c>
    </row>
    <row r="13" spans="1:4" x14ac:dyDescent="0.2">
      <c r="A13" t="s">
        <v>24</v>
      </c>
      <c r="B13" t="s">
        <v>25</v>
      </c>
      <c r="C13">
        <f>VLOOKUP(A13,[1]VLOOKUP_ASO1_77genes!$A$1:$C$65536,3,0)</f>
        <v>1.8679580000000001E-3</v>
      </c>
      <c r="D13">
        <f>VLOOKUP(A13,[1]VLOOKUP_ASO3_77genes!$A$1:$D$65536,4,0)</f>
        <v>1.414027E-2</v>
      </c>
    </row>
    <row r="14" spans="1:4" x14ac:dyDescent="0.2">
      <c r="A14" t="s">
        <v>26</v>
      </c>
      <c r="B14" t="s">
        <v>27</v>
      </c>
      <c r="C14">
        <f>VLOOKUP(A14,[1]VLOOKUP_ASO1_77genes!$A$1:$C$65536,3,0)</f>
        <v>2.503122E-3</v>
      </c>
      <c r="D14">
        <f>VLOOKUP(A14,[1]VLOOKUP_ASO3_77genes!$A$1:$D$65536,4,0)</f>
        <v>1.5898349999999999E-2</v>
      </c>
    </row>
    <row r="15" spans="1:4" x14ac:dyDescent="0.2">
      <c r="A15" t="s">
        <v>28</v>
      </c>
      <c r="B15" t="s">
        <v>29</v>
      </c>
      <c r="C15">
        <f>VLOOKUP(A15,[1]VLOOKUP_ASO1_77genes!$A$1:$C$65536,3,0)</f>
        <v>2.3385770000000001E-3</v>
      </c>
      <c r="D15">
        <f>VLOOKUP(A15,[1]VLOOKUP_ASO3_77genes!$A$1:$D$65536,4,0)</f>
        <v>3.5359710000000003E-2</v>
      </c>
    </row>
    <row r="16" spans="1:4" x14ac:dyDescent="0.2">
      <c r="A16" t="s">
        <v>30</v>
      </c>
      <c r="B16" t="s">
        <v>31</v>
      </c>
      <c r="C16">
        <f>VLOOKUP(A16,[1]VLOOKUP_ASO1_77genes!$A$1:$C$65536,3,0)</f>
        <v>3.182757E-3</v>
      </c>
      <c r="D16">
        <f>VLOOKUP(A16,[1]VLOOKUP_ASO3_77genes!$A$1:$D$65536,4,0)</f>
        <v>6.1859799999999998E-3</v>
      </c>
    </row>
    <row r="17" spans="1:4" x14ac:dyDescent="0.2">
      <c r="A17" t="s">
        <v>32</v>
      </c>
      <c r="B17" t="s">
        <v>33</v>
      </c>
      <c r="C17">
        <f>VLOOKUP(A17,[1]VLOOKUP_ASO1_77genes!$A$1:$C$65536,3,0)</f>
        <v>3.099292E-3</v>
      </c>
      <c r="D17">
        <f>VLOOKUP(A17,[1]VLOOKUP_ASO3_77genes!$A$1:$D$65536,4,0)</f>
        <v>1.5486720000000001E-2</v>
      </c>
    </row>
    <row r="18" spans="1:4" x14ac:dyDescent="0.2">
      <c r="A18" t="s">
        <v>34</v>
      </c>
      <c r="B18" t="s">
        <v>35</v>
      </c>
      <c r="C18">
        <f>VLOOKUP(A18,[1]VLOOKUP_ASO1_77genes!$A$1:$C$65536,3,0)</f>
        <v>5.2921859999999999E-3</v>
      </c>
      <c r="D18">
        <f>VLOOKUP(A18,[1]VLOOKUP_ASO3_77genes!$A$1:$D$65536,4,0)</f>
        <v>1.6947509999999999E-2</v>
      </c>
    </row>
    <row r="19" spans="1:4" x14ac:dyDescent="0.2">
      <c r="A19" t="s">
        <v>36</v>
      </c>
      <c r="B19" t="s">
        <v>37</v>
      </c>
      <c r="C19">
        <f>VLOOKUP(A19,[1]VLOOKUP_ASO1_77genes!$A$1:$C$65536,3,0)</f>
        <v>4.6369619999999997E-3</v>
      </c>
      <c r="D19">
        <f>VLOOKUP(A19,[1]VLOOKUP_ASO3_77genes!$A$1:$D$65536,4,0)</f>
        <v>2.7073369999999999E-2</v>
      </c>
    </row>
    <row r="20" spans="1:4" x14ac:dyDescent="0.2">
      <c r="A20" t="s">
        <v>38</v>
      </c>
      <c r="B20" t="s">
        <v>39</v>
      </c>
      <c r="C20">
        <f>VLOOKUP(A20,[1]VLOOKUP_ASO1_77genes!$A$1:$C$65536,3,0)</f>
        <v>4.9165279999999999E-3</v>
      </c>
      <c r="D20">
        <f>VLOOKUP(A20,[1]VLOOKUP_ASO3_77genes!$A$1:$D$65536,4,0)</f>
        <v>2.9226149999999999E-2</v>
      </c>
    </row>
    <row r="21" spans="1:4" x14ac:dyDescent="0.2">
      <c r="A21" t="s">
        <v>40</v>
      </c>
      <c r="B21" t="s">
        <v>41</v>
      </c>
      <c r="C21">
        <f>VLOOKUP(A21,[1]VLOOKUP_ASO1_77genes!$A$1:$C$65536,3,0)</f>
        <v>4.0069190000000003E-3</v>
      </c>
      <c r="D21">
        <f>VLOOKUP(A21,[1]VLOOKUP_ASO3_77genes!$A$1:$D$65536,4,0)</f>
        <v>4.065788E-2</v>
      </c>
    </row>
    <row r="22" spans="1:4" x14ac:dyDescent="0.2">
      <c r="A22" t="s">
        <v>42</v>
      </c>
      <c r="B22" t="s">
        <v>43</v>
      </c>
      <c r="C22">
        <f>VLOOKUP(A22,[1]VLOOKUP_ASO1_77genes!$A$1:$C$65536,3,0)</f>
        <v>4.9798589999999997E-3</v>
      </c>
      <c r="D22">
        <f>VLOOKUP(A22,[1]VLOOKUP_ASO3_77genes!$A$1:$D$65536,4,0)</f>
        <v>4.3340879999999998E-2</v>
      </c>
    </row>
    <row r="23" spans="1:4" x14ac:dyDescent="0.2">
      <c r="A23" t="s">
        <v>44</v>
      </c>
      <c r="B23" t="s">
        <v>45</v>
      </c>
      <c r="C23">
        <f>VLOOKUP(A23,[1]VLOOKUP_ASO1_77genes!$A$1:$C$65536,3,0)</f>
        <v>5.6211999999999998E-3</v>
      </c>
      <c r="D23">
        <f>VLOOKUP(A23,[1]VLOOKUP_ASO3_77genes!$A$1:$D$65536,4,0)</f>
        <v>3.6448729999999999E-2</v>
      </c>
    </row>
    <row r="24" spans="1:4" x14ac:dyDescent="0.2">
      <c r="A24" t="s">
        <v>46</v>
      </c>
      <c r="B24" t="s">
        <v>47</v>
      </c>
      <c r="C24">
        <f>VLOOKUP(A24,[1]VLOOKUP_ASO1_77genes!$A$1:$C$65536,3,0)</f>
        <v>5.7922449999999997E-3</v>
      </c>
      <c r="D24">
        <f>VLOOKUP(A24,[1]VLOOKUP_ASO3_77genes!$A$1:$D$65536,4,0)</f>
        <v>1.313713E-3</v>
      </c>
    </row>
    <row r="25" spans="1:4" x14ac:dyDescent="0.2">
      <c r="A25" t="s">
        <v>48</v>
      </c>
      <c r="B25" t="s">
        <v>49</v>
      </c>
      <c r="C25">
        <f>VLOOKUP(A25,[1]VLOOKUP_ASO1_77genes!$A$1:$C$65536,3,0)</f>
        <v>7.0884090000000004E-3</v>
      </c>
      <c r="D25">
        <f>VLOOKUP(A25,[1]VLOOKUP_ASO3_77genes!$A$1:$D$65536,4,0)</f>
        <v>4.2684809999999997E-2</v>
      </c>
    </row>
    <row r="26" spans="1:4" x14ac:dyDescent="0.2">
      <c r="A26" t="s">
        <v>50</v>
      </c>
      <c r="B26" t="s">
        <v>51</v>
      </c>
      <c r="C26">
        <f>VLOOKUP(A26,[1]VLOOKUP_ASO1_77genes!$A$1:$C$65536,3,0)</f>
        <v>8.3959120000000002E-3</v>
      </c>
      <c r="D26">
        <f>VLOOKUP(A26,[1]VLOOKUP_ASO3_77genes!$A$1:$D$65536,4,0)</f>
        <v>1.30069E-2</v>
      </c>
    </row>
    <row r="27" spans="1:4" x14ac:dyDescent="0.2">
      <c r="A27" t="s">
        <v>52</v>
      </c>
      <c r="B27" t="s">
        <v>53</v>
      </c>
      <c r="C27">
        <f>VLOOKUP(A27,[1]VLOOKUP_ASO1_77genes!$A$1:$C$65536,3,0)</f>
        <v>9.9252609999999995E-3</v>
      </c>
      <c r="D27">
        <f>VLOOKUP(A27,[1]VLOOKUP_ASO3_77genes!$A$1:$D$65536,4,0)</f>
        <v>4.5217529999999999E-2</v>
      </c>
    </row>
    <row r="28" spans="1:4" x14ac:dyDescent="0.2">
      <c r="A28" t="s">
        <v>54</v>
      </c>
      <c r="B28" t="s">
        <v>55</v>
      </c>
      <c r="C28">
        <f>VLOOKUP(A28,[1]VLOOKUP_ASO1_77genes!$A$1:$C$65536,3,0)</f>
        <v>1.0435979999999999E-2</v>
      </c>
      <c r="D28">
        <f>VLOOKUP(A28,[1]VLOOKUP_ASO3_77genes!$A$1:$D$65536,4,0)</f>
        <v>2.2020939999999999E-2</v>
      </c>
    </row>
    <row r="29" spans="1:4" x14ac:dyDescent="0.2">
      <c r="A29" t="s">
        <v>56</v>
      </c>
      <c r="B29" t="s">
        <v>57</v>
      </c>
      <c r="C29">
        <f>VLOOKUP(A29,[1]VLOOKUP_ASO1_77genes!$A$1:$C$65536,3,0)</f>
        <v>1.1314329999999999E-2</v>
      </c>
      <c r="D29">
        <f>VLOOKUP(A29,[1]VLOOKUP_ASO3_77genes!$A$1:$D$65536,4,0)</f>
        <v>6.5788100000000003E-4</v>
      </c>
    </row>
    <row r="30" spans="1:4" x14ac:dyDescent="0.2">
      <c r="A30" t="s">
        <v>58</v>
      </c>
      <c r="B30" t="s">
        <v>59</v>
      </c>
      <c r="C30">
        <f>VLOOKUP(A30,[1]VLOOKUP_ASO1_77genes!$A$1:$C$65536,3,0)</f>
        <v>1.340803E-2</v>
      </c>
      <c r="D30">
        <f>VLOOKUP(A30,[1]VLOOKUP_ASO3_77genes!$A$1:$D$65536,4,0)</f>
        <v>1.8380670000000001E-3</v>
      </c>
    </row>
    <row r="31" spans="1:4" x14ac:dyDescent="0.2">
      <c r="A31" t="s">
        <v>60</v>
      </c>
      <c r="B31" t="s">
        <v>61</v>
      </c>
      <c r="C31">
        <f>VLOOKUP(A31,[1]VLOOKUP_ASO1_77genes!$A$1:$C$65536,3,0)</f>
        <v>1.2525049999999999E-2</v>
      </c>
      <c r="D31">
        <f>VLOOKUP(A31,[1]VLOOKUP_ASO3_77genes!$A$1:$D$65536,4,0)</f>
        <v>1.8787829999999998E-2</v>
      </c>
    </row>
    <row r="32" spans="1:4" x14ac:dyDescent="0.2">
      <c r="A32" t="s">
        <v>62</v>
      </c>
      <c r="B32" t="s">
        <v>63</v>
      </c>
      <c r="C32">
        <f>VLOOKUP(A32,[1]VLOOKUP_ASO1_77genes!$A$1:$C$65536,3,0)</f>
        <v>1.0946320000000001E-2</v>
      </c>
      <c r="D32">
        <f>VLOOKUP(A32,[1]VLOOKUP_ASO3_77genes!$A$1:$D$65536,4,0)</f>
        <v>2.9237119999999998E-2</v>
      </c>
    </row>
    <row r="33" spans="1:4" x14ac:dyDescent="0.2">
      <c r="A33" t="s">
        <v>64</v>
      </c>
      <c r="B33" t="s">
        <v>65</v>
      </c>
      <c r="C33">
        <f>VLOOKUP(A33,[1]VLOOKUP_ASO1_77genes!$A$1:$C$65536,3,0)</f>
        <v>1.1714830000000001E-2</v>
      </c>
      <c r="D33">
        <f>VLOOKUP(A33,[1]VLOOKUP_ASO3_77genes!$A$1:$D$65536,4,0)</f>
        <v>3.3496230000000002E-2</v>
      </c>
    </row>
    <row r="34" spans="1:4" x14ac:dyDescent="0.2">
      <c r="A34" t="s">
        <v>66</v>
      </c>
      <c r="B34" t="s">
        <v>67</v>
      </c>
      <c r="C34">
        <f>VLOOKUP(A34,[1]VLOOKUP_ASO1_77genes!$A$1:$C$65536,3,0)</f>
        <v>1.366816E-2</v>
      </c>
      <c r="D34">
        <f>VLOOKUP(A34,[1]VLOOKUP_ASO3_77genes!$A$1:$D$65536,4,0)</f>
        <v>1.0704989999999999E-2</v>
      </c>
    </row>
    <row r="35" spans="1:4" x14ac:dyDescent="0.2">
      <c r="A35" t="s">
        <v>68</v>
      </c>
      <c r="B35" t="s">
        <v>69</v>
      </c>
      <c r="C35">
        <f>VLOOKUP(A35,[1]VLOOKUP_ASO1_77genes!$A$1:$C$65536,3,0)</f>
        <v>1.428575E-2</v>
      </c>
      <c r="D35">
        <f>VLOOKUP(A35,[1]VLOOKUP_ASO3_77genes!$A$1:$D$65536,4,0)</f>
        <v>4.9907040000000003E-3</v>
      </c>
    </row>
    <row r="36" spans="1:4" x14ac:dyDescent="0.2">
      <c r="A36" t="s">
        <v>70</v>
      </c>
      <c r="B36" t="s">
        <v>71</v>
      </c>
      <c r="C36">
        <f>VLOOKUP(A36,[1]VLOOKUP_ASO1_77genes!$A$1:$C$65536,3,0)</f>
        <v>1.480041E-2</v>
      </c>
      <c r="D36">
        <f>VLOOKUP(A36,[1]VLOOKUP_ASO3_77genes!$A$1:$D$65536,4,0)</f>
        <v>1.238565E-2</v>
      </c>
    </row>
    <row r="37" spans="1:4" x14ac:dyDescent="0.2">
      <c r="A37" t="s">
        <v>72</v>
      </c>
      <c r="B37" t="s">
        <v>73</v>
      </c>
      <c r="C37">
        <f>VLOOKUP(A37,[1]VLOOKUP_ASO1_77genes!$A$1:$C$65536,3,0)</f>
        <v>1.7547460000000001E-2</v>
      </c>
      <c r="D37">
        <f>VLOOKUP(A37,[1]VLOOKUP_ASO3_77genes!$A$1:$D$65536,4,0)</f>
        <v>3.959331E-2</v>
      </c>
    </row>
    <row r="38" spans="1:4" x14ac:dyDescent="0.2">
      <c r="A38" t="s">
        <v>74</v>
      </c>
      <c r="B38" t="s">
        <v>75</v>
      </c>
      <c r="C38">
        <f>VLOOKUP(A38,[1]VLOOKUP_ASO1_77genes!$A$1:$C$65536,3,0)</f>
        <v>1.8775400000000001E-2</v>
      </c>
      <c r="D38">
        <f>VLOOKUP(A38,[1]VLOOKUP_ASO3_77genes!$A$1:$D$65536,4,0)</f>
        <v>1.9706169999999999E-2</v>
      </c>
    </row>
    <row r="39" spans="1:4" x14ac:dyDescent="0.2">
      <c r="A39" t="s">
        <v>76</v>
      </c>
      <c r="B39" t="s">
        <v>77</v>
      </c>
      <c r="C39">
        <f>VLOOKUP(A39,[1]VLOOKUP_ASO1_77genes!$A$1:$C$65536,3,0)</f>
        <v>1.876974E-2</v>
      </c>
      <c r="D39">
        <f>VLOOKUP(A39,[1]VLOOKUP_ASO3_77genes!$A$1:$D$65536,4,0)</f>
        <v>3.7870569999999999E-2</v>
      </c>
    </row>
    <row r="40" spans="1:4" x14ac:dyDescent="0.2">
      <c r="A40" t="s">
        <v>78</v>
      </c>
      <c r="B40" t="s">
        <v>79</v>
      </c>
      <c r="C40">
        <f>VLOOKUP(A40,[1]VLOOKUP_ASO1_77genes!$A$1:$C$65536,3,0)</f>
        <v>1.9928660000000001E-2</v>
      </c>
      <c r="D40">
        <f>VLOOKUP(A40,[1]VLOOKUP_ASO3_77genes!$A$1:$D$65536,4,0)</f>
        <v>1.7879269999999999E-2</v>
      </c>
    </row>
    <row r="41" spans="1:4" x14ac:dyDescent="0.2">
      <c r="A41" t="s">
        <v>80</v>
      </c>
      <c r="B41" t="s">
        <v>81</v>
      </c>
      <c r="C41">
        <f>VLOOKUP(A41,[1]VLOOKUP_ASO1_77genes!$A$1:$C$65536,3,0)</f>
        <v>1.9799210000000001E-2</v>
      </c>
      <c r="D41">
        <f>VLOOKUP(A41,[1]VLOOKUP_ASO3_77genes!$A$1:$D$65536,4,0)</f>
        <v>2.3505479999999999E-2</v>
      </c>
    </row>
    <row r="42" spans="1:4" x14ac:dyDescent="0.2">
      <c r="A42" t="s">
        <v>82</v>
      </c>
      <c r="B42" t="s">
        <v>83</v>
      </c>
      <c r="C42">
        <f>VLOOKUP(A42,[1]VLOOKUP_ASO1_77genes!$A$1:$C$65536,3,0)</f>
        <v>2.2692279999999999E-2</v>
      </c>
      <c r="D42">
        <f>VLOOKUP(A42,[1]VLOOKUP_ASO3_77genes!$A$1:$D$65536,4,0)</f>
        <v>2.8847830000000001E-2</v>
      </c>
    </row>
    <row r="43" spans="1:4" x14ac:dyDescent="0.2">
      <c r="A43" t="s">
        <v>84</v>
      </c>
      <c r="B43" t="s">
        <v>85</v>
      </c>
      <c r="C43">
        <f>VLOOKUP(A43,[1]VLOOKUP_ASO1_77genes!$A$1:$C$65536,3,0)</f>
        <v>2.9031870000000001E-2</v>
      </c>
      <c r="D43">
        <f>VLOOKUP(A43,[1]VLOOKUP_ASO3_77genes!$A$1:$D$65536,4,0)</f>
        <v>6.7890409999999996E-4</v>
      </c>
    </row>
    <row r="44" spans="1:4" x14ac:dyDescent="0.2">
      <c r="A44" t="s">
        <v>86</v>
      </c>
      <c r="B44" t="s">
        <v>87</v>
      </c>
      <c r="C44">
        <f>VLOOKUP(A44,[1]VLOOKUP_ASO1_77genes!$A$1:$C$65536,3,0)</f>
        <v>2.731579E-2</v>
      </c>
      <c r="D44">
        <f>VLOOKUP(A44,[1]VLOOKUP_ASO3_77genes!$A$1:$D$65536,4,0)</f>
        <v>2.2409410000000002E-3</v>
      </c>
    </row>
    <row r="45" spans="1:4" x14ac:dyDescent="0.2">
      <c r="A45" t="s">
        <v>88</v>
      </c>
      <c r="B45" t="s">
        <v>89</v>
      </c>
      <c r="C45">
        <f>VLOOKUP(A45,[1]VLOOKUP_ASO1_77genes!$A$1:$C$65536,3,0)</f>
        <v>2.7587110000000001E-2</v>
      </c>
      <c r="D45">
        <f>VLOOKUP(A45,[1]VLOOKUP_ASO3_77genes!$A$1:$D$65536,4,0)</f>
        <v>3.0265330000000001E-3</v>
      </c>
    </row>
    <row r="46" spans="1:4" x14ac:dyDescent="0.2">
      <c r="A46" t="s">
        <v>90</v>
      </c>
      <c r="B46" t="s">
        <v>91</v>
      </c>
      <c r="C46">
        <f>VLOOKUP(A46,[1]VLOOKUP_ASO1_77genes!$A$1:$C$65536,3,0)</f>
        <v>2.5522220000000002E-2</v>
      </c>
      <c r="D46">
        <f>VLOOKUP(A46,[1]VLOOKUP_ASO3_77genes!$A$1:$D$65536,4,0)</f>
        <v>3.9888140000000002E-3</v>
      </c>
    </row>
    <row r="47" spans="1:4" x14ac:dyDescent="0.2">
      <c r="A47" t="s">
        <v>92</v>
      </c>
      <c r="B47" t="s">
        <v>93</v>
      </c>
      <c r="C47">
        <f>VLOOKUP(A47,[1]VLOOKUP_ASO1_77genes!$A$1:$C$65536,3,0)</f>
        <v>2.827549E-2</v>
      </c>
      <c r="D47">
        <f>VLOOKUP(A47,[1]VLOOKUP_ASO3_77genes!$A$1:$D$65536,4,0)</f>
        <v>4.4918450000000004E-3</v>
      </c>
    </row>
    <row r="48" spans="1:4" x14ac:dyDescent="0.2">
      <c r="A48" t="s">
        <v>94</v>
      </c>
      <c r="B48" t="s">
        <v>95</v>
      </c>
      <c r="C48">
        <f>VLOOKUP(A48,[1]VLOOKUP_ASO1_77genes!$A$1:$C$65536,3,0)</f>
        <v>2.5027199999999999E-2</v>
      </c>
      <c r="D48">
        <f>VLOOKUP(A48,[1]VLOOKUP_ASO3_77genes!$A$1:$D$65536,4,0)</f>
        <v>5.8263070000000002E-3</v>
      </c>
    </row>
    <row r="49" spans="1:4" x14ac:dyDescent="0.2">
      <c r="A49" t="s">
        <v>96</v>
      </c>
      <c r="B49" t="s">
        <v>97</v>
      </c>
      <c r="C49">
        <f>VLOOKUP(A49,[1]VLOOKUP_ASO1_77genes!$A$1:$C$65536,3,0)</f>
        <v>2.7891059999999999E-2</v>
      </c>
      <c r="D49">
        <f>VLOOKUP(A49,[1]VLOOKUP_ASO3_77genes!$A$1:$D$65536,4,0)</f>
        <v>7.437562E-3</v>
      </c>
    </row>
    <row r="50" spans="1:4" x14ac:dyDescent="0.2">
      <c r="A50" t="s">
        <v>98</v>
      </c>
      <c r="B50" t="s">
        <v>99</v>
      </c>
      <c r="C50">
        <f>VLOOKUP(A50,[1]VLOOKUP_ASO1_77genes!$A$1:$C$65536,3,0)</f>
        <v>2.582429E-2</v>
      </c>
      <c r="D50">
        <f>VLOOKUP(A50,[1]VLOOKUP_ASO3_77genes!$A$1:$D$65536,4,0)</f>
        <v>1.9335959999999999E-2</v>
      </c>
    </row>
    <row r="51" spans="1:4" x14ac:dyDescent="0.2">
      <c r="A51" t="s">
        <v>100</v>
      </c>
      <c r="B51" t="s">
        <v>101</v>
      </c>
      <c r="C51">
        <f>VLOOKUP(A51,[1]VLOOKUP_ASO1_77genes!$A$1:$C$65536,3,0)</f>
        <v>2.9108530000000001E-2</v>
      </c>
      <c r="D51">
        <f>VLOOKUP(A51,[1]VLOOKUP_ASO3_77genes!$A$1:$D$65536,4,0)</f>
        <v>2.253925E-2</v>
      </c>
    </row>
    <row r="52" spans="1:4" x14ac:dyDescent="0.2">
      <c r="A52" t="s">
        <v>102</v>
      </c>
      <c r="B52" t="s">
        <v>103</v>
      </c>
      <c r="C52">
        <f>VLOOKUP(A52,[1]VLOOKUP_ASO1_77genes!$A$1:$C$65536,3,0)</f>
        <v>2.816047E-2</v>
      </c>
      <c r="D52">
        <f>VLOOKUP(A52,[1]VLOOKUP_ASO3_77genes!$A$1:$D$65536,4,0)</f>
        <v>3.7438369999999999E-2</v>
      </c>
    </row>
    <row r="53" spans="1:4" x14ac:dyDescent="0.2">
      <c r="A53" t="s">
        <v>104</v>
      </c>
      <c r="B53" t="s">
        <v>105</v>
      </c>
      <c r="C53">
        <f>VLOOKUP(A53,[1]VLOOKUP_ASO1_77genes!$A$1:$C$65536,3,0)</f>
        <v>2.629745E-2</v>
      </c>
      <c r="D53">
        <f>VLOOKUP(A53,[1]VLOOKUP_ASO3_77genes!$A$1:$D$65536,4,0)</f>
        <v>3.8618149999999997E-2</v>
      </c>
    </row>
    <row r="54" spans="1:4" x14ac:dyDescent="0.2">
      <c r="A54" t="s">
        <v>106</v>
      </c>
      <c r="B54" t="s">
        <v>107</v>
      </c>
      <c r="C54">
        <f>VLOOKUP(A54,[1]VLOOKUP_ASO1_77genes!$A$1:$C$65536,3,0)</f>
        <v>3.089625E-2</v>
      </c>
      <c r="D54">
        <f>VLOOKUP(A54,[1]VLOOKUP_ASO3_77genes!$A$1:$D$65536,4,0)</f>
        <v>4.3471430000000004E-3</v>
      </c>
    </row>
    <row r="55" spans="1:4" x14ac:dyDescent="0.2">
      <c r="A55" t="s">
        <v>108</v>
      </c>
      <c r="B55" t="s">
        <v>109</v>
      </c>
      <c r="C55">
        <f>VLOOKUP(A55,[1]VLOOKUP_ASO1_77genes!$A$1:$C$65536,3,0)</f>
        <v>3.1141410000000001E-2</v>
      </c>
      <c r="D55">
        <f>VLOOKUP(A55,[1]VLOOKUP_ASO3_77genes!$A$1:$D$65536,4,0)</f>
        <v>6.4483789999999997E-3</v>
      </c>
    </row>
    <row r="56" spans="1:4" x14ac:dyDescent="0.2">
      <c r="A56" t="s">
        <v>110</v>
      </c>
      <c r="B56" t="s">
        <v>111</v>
      </c>
      <c r="C56">
        <f>VLOOKUP(A56,[1]VLOOKUP_ASO1_77genes!$A$1:$C$65536,3,0)</f>
        <v>3.1143359999999998E-2</v>
      </c>
      <c r="D56">
        <f>VLOOKUP(A56,[1]VLOOKUP_ASO3_77genes!$A$1:$D$65536,4,0)</f>
        <v>8.9307899999999992E-3</v>
      </c>
    </row>
    <row r="57" spans="1:4" x14ac:dyDescent="0.2">
      <c r="A57" t="s">
        <v>112</v>
      </c>
      <c r="B57" t="s">
        <v>113</v>
      </c>
      <c r="C57">
        <f>VLOOKUP(A57,[1]VLOOKUP_ASO1_77genes!$A$1:$C$65536,3,0)</f>
        <v>3.290278E-2</v>
      </c>
      <c r="D57">
        <f>VLOOKUP(A57,[1]VLOOKUP_ASO3_77genes!$A$1:$D$65536,4,0)</f>
        <v>9.6098190000000003E-3</v>
      </c>
    </row>
    <row r="58" spans="1:4" x14ac:dyDescent="0.2">
      <c r="A58" t="s">
        <v>114</v>
      </c>
      <c r="B58" t="s">
        <v>115</v>
      </c>
      <c r="C58">
        <f>VLOOKUP(A58,[1]VLOOKUP_ASO1_77genes!$A$1:$C$65536,3,0)</f>
        <v>3.2888359999999998E-2</v>
      </c>
      <c r="D58">
        <f>VLOOKUP(A58,[1]VLOOKUP_ASO3_77genes!$A$1:$D$65536,4,0)</f>
        <v>1.006255E-2</v>
      </c>
    </row>
    <row r="59" spans="1:4" x14ac:dyDescent="0.2">
      <c r="A59" t="s">
        <v>116</v>
      </c>
      <c r="B59" t="s">
        <v>117</v>
      </c>
      <c r="C59">
        <f>VLOOKUP(A59,[1]VLOOKUP_ASO1_77genes!$A$1:$C$65536,3,0)</f>
        <v>3.0384830000000002E-2</v>
      </c>
      <c r="D59">
        <f>VLOOKUP(A59,[1]VLOOKUP_ASO3_77genes!$A$1:$D$65536,4,0)</f>
        <v>1.439791E-2</v>
      </c>
    </row>
    <row r="60" spans="1:4" x14ac:dyDescent="0.2">
      <c r="A60" t="s">
        <v>118</v>
      </c>
      <c r="B60" t="s">
        <v>119</v>
      </c>
      <c r="C60">
        <f>VLOOKUP(A60,[1]VLOOKUP_ASO1_77genes!$A$1:$C$65536,3,0)</f>
        <v>3.3874519999999998E-2</v>
      </c>
      <c r="D60">
        <f>VLOOKUP(A60,[1]VLOOKUP_ASO3_77genes!$A$1:$D$65536,4,0)</f>
        <v>1.6073E-2</v>
      </c>
    </row>
    <row r="61" spans="1:4" x14ac:dyDescent="0.2">
      <c r="A61" t="s">
        <v>120</v>
      </c>
      <c r="B61" t="s">
        <v>121</v>
      </c>
      <c r="C61">
        <f>VLOOKUP(A61,[1]VLOOKUP_ASO1_77genes!$A$1:$C$65536,3,0)</f>
        <v>3.377322E-2</v>
      </c>
      <c r="D61">
        <f>VLOOKUP(A61,[1]VLOOKUP_ASO3_77genes!$A$1:$D$65536,4,0)</f>
        <v>3.5968809999999997E-2</v>
      </c>
    </row>
    <row r="62" spans="1:4" x14ac:dyDescent="0.2">
      <c r="A62" t="s">
        <v>122</v>
      </c>
      <c r="B62" t="s">
        <v>123</v>
      </c>
      <c r="C62">
        <f>VLOOKUP(A62,[1]VLOOKUP_ASO1_77genes!$A$1:$C$65536,3,0)</f>
        <v>3.4489209999999999E-2</v>
      </c>
      <c r="D62">
        <f>VLOOKUP(A62,[1]VLOOKUP_ASO3_77genes!$A$1:$D$65536,4,0)</f>
        <v>3.8398019999999998E-3</v>
      </c>
    </row>
    <row r="63" spans="1:4" x14ac:dyDescent="0.2">
      <c r="A63" t="s">
        <v>124</v>
      </c>
      <c r="B63" t="s">
        <v>125</v>
      </c>
      <c r="C63">
        <f>VLOOKUP(A63,[1]VLOOKUP_ASO1_77genes!$A$1:$C$65536,3,0)</f>
        <v>3.6815540000000001E-2</v>
      </c>
      <c r="D63">
        <f>VLOOKUP(A63,[1]VLOOKUP_ASO3_77genes!$A$1:$D$65536,4,0)</f>
        <v>3.6899120000000001E-2</v>
      </c>
    </row>
    <row r="64" spans="1:4" x14ac:dyDescent="0.2">
      <c r="A64" t="s">
        <v>126</v>
      </c>
      <c r="B64" t="s">
        <v>127</v>
      </c>
      <c r="C64">
        <f>VLOOKUP(A64,[1]VLOOKUP_ASO1_77genes!$A$1:$C$65536,3,0)</f>
        <v>3.4806160000000003E-2</v>
      </c>
      <c r="D64">
        <f>VLOOKUP(A64,[1]VLOOKUP_ASO3_77genes!$A$1:$D$65536,4,0)</f>
        <v>3.8046799999999999E-2</v>
      </c>
    </row>
    <row r="65" spans="1:4" x14ac:dyDescent="0.2">
      <c r="A65" t="s">
        <v>128</v>
      </c>
      <c r="B65" t="s">
        <v>129</v>
      </c>
      <c r="C65">
        <f>VLOOKUP(A65,[1]VLOOKUP_ASO1_77genes!$A$1:$C$65536,3,0)</f>
        <v>3.5453289999999998E-2</v>
      </c>
      <c r="D65">
        <f>VLOOKUP(A65,[1]VLOOKUP_ASO3_77genes!$A$1:$D$65536,4,0)</f>
        <v>4.0230710000000003E-2</v>
      </c>
    </row>
    <row r="66" spans="1:4" x14ac:dyDescent="0.2">
      <c r="A66" t="s">
        <v>130</v>
      </c>
      <c r="B66" t="s">
        <v>131</v>
      </c>
      <c r="C66">
        <f>VLOOKUP(A66,[1]VLOOKUP_ASO1_77genes!$A$1:$C$65536,3,0)</f>
        <v>3.5655800000000001E-2</v>
      </c>
      <c r="D66">
        <f>VLOOKUP(A66,[1]VLOOKUP_ASO3_77genes!$A$1:$D$65536,4,0)</f>
        <v>4.18684E-2</v>
      </c>
    </row>
    <row r="67" spans="1:4" x14ac:dyDescent="0.2">
      <c r="A67" t="s">
        <v>132</v>
      </c>
      <c r="B67" t="s">
        <v>133</v>
      </c>
      <c r="C67">
        <f>VLOOKUP(A67,[1]VLOOKUP_ASO1_77genes!$A$1:$C$65536,3,0)</f>
        <v>3.6747370000000001E-2</v>
      </c>
      <c r="D67">
        <f>VLOOKUP(A67,[1]VLOOKUP_ASO3_77genes!$A$1:$D$65536,4,0)</f>
        <v>4.4945690000000003E-2</v>
      </c>
    </row>
    <row r="68" spans="1:4" x14ac:dyDescent="0.2">
      <c r="A68" t="s">
        <v>134</v>
      </c>
      <c r="B68" t="s">
        <v>135</v>
      </c>
      <c r="C68">
        <f>VLOOKUP(A68,[1]VLOOKUP_ASO1_77genes!$A$1:$C$65536,3,0)</f>
        <v>3.9451199999999999E-2</v>
      </c>
      <c r="D68">
        <f>VLOOKUP(A68,[1]VLOOKUP_ASO3_77genes!$A$1:$D$65536,4,0)</f>
        <v>1.0913249999999999E-2</v>
      </c>
    </row>
    <row r="69" spans="1:4" x14ac:dyDescent="0.2">
      <c r="A69" t="s">
        <v>136</v>
      </c>
      <c r="B69" t="s">
        <v>137</v>
      </c>
      <c r="C69">
        <f>VLOOKUP(A69,[1]VLOOKUP_ASO1_77genes!$A$1:$C$65536,3,0)</f>
        <v>4.0302200000000003E-2</v>
      </c>
      <c r="D69">
        <f>VLOOKUP(A69,[1]VLOOKUP_ASO3_77genes!$A$1:$D$65536,4,0)</f>
        <v>3.4508579999999997E-2</v>
      </c>
    </row>
    <row r="70" spans="1:4" x14ac:dyDescent="0.2">
      <c r="A70" t="s">
        <v>138</v>
      </c>
      <c r="B70" t="s">
        <v>139</v>
      </c>
      <c r="C70">
        <f>VLOOKUP(A70,[1]VLOOKUP_ASO1_77genes!$A$1:$C$65536,3,0)</f>
        <v>4.420549E-2</v>
      </c>
      <c r="D70">
        <f>VLOOKUP(A70,[1]VLOOKUP_ASO3_77genes!$A$1:$D$65536,4,0)</f>
        <v>2.3747170000000001E-2</v>
      </c>
    </row>
    <row r="71" spans="1:4" x14ac:dyDescent="0.2">
      <c r="A71" t="s">
        <v>140</v>
      </c>
      <c r="B71" t="s">
        <v>141</v>
      </c>
      <c r="C71">
        <f>VLOOKUP(A71,[1]VLOOKUP_ASO1_77genes!$A$1:$C$65536,3,0)</f>
        <v>4.5601620000000002E-2</v>
      </c>
      <c r="D71">
        <f>VLOOKUP(A71,[1]VLOOKUP_ASO3_77genes!$A$1:$D$65536,4,0)</f>
        <v>2.3653799999999999E-2</v>
      </c>
    </row>
    <row r="72" spans="1:4" x14ac:dyDescent="0.2">
      <c r="A72" t="s">
        <v>142</v>
      </c>
      <c r="B72" t="s">
        <v>143</v>
      </c>
      <c r="C72">
        <f>VLOOKUP(A72,[1]VLOOKUP_ASO1_77genes!$A$1:$C$65536,3,0)</f>
        <v>4.7140689999999999E-2</v>
      </c>
      <c r="D72">
        <f>VLOOKUP(A72,[1]VLOOKUP_ASO3_77genes!$A$1:$D$65536,4,0)</f>
        <v>7.9468330000000004E-3</v>
      </c>
    </row>
    <row r="73" spans="1:4" x14ac:dyDescent="0.2">
      <c r="A73" t="s">
        <v>144</v>
      </c>
      <c r="B73" t="s">
        <v>145</v>
      </c>
      <c r="C73">
        <f>VLOOKUP(A73,[1]VLOOKUP_ASO1_77genes!$A$1:$C$65536,3,0)</f>
        <v>4.712073E-2</v>
      </c>
      <c r="D73">
        <f>VLOOKUP(A73,[1]VLOOKUP_ASO3_77genes!$A$1:$D$65536,4,0)</f>
        <v>1.3270000000000001E-2</v>
      </c>
    </row>
    <row r="74" spans="1:4" x14ac:dyDescent="0.2">
      <c r="A74" t="s">
        <v>146</v>
      </c>
      <c r="B74" t="s">
        <v>147</v>
      </c>
      <c r="C74">
        <f>VLOOKUP(A74,[1]VLOOKUP_ASO1_77genes!$A$1:$C$65536,3,0)</f>
        <v>4.7104319999999998E-2</v>
      </c>
      <c r="D74">
        <f>VLOOKUP(A74,[1]VLOOKUP_ASO3_77genes!$A$1:$D$65536,4,0)</f>
        <v>3.053059E-2</v>
      </c>
    </row>
    <row r="75" spans="1:4" x14ac:dyDescent="0.2">
      <c r="A75" t="s">
        <v>148</v>
      </c>
      <c r="B75" t="s">
        <v>149</v>
      </c>
      <c r="C75">
        <f>VLOOKUP(A75,[1]VLOOKUP_ASO1_77genes!$A$1:$C$65536,3,0)</f>
        <v>4.7202639999999997E-2</v>
      </c>
      <c r="D75">
        <f>VLOOKUP(A75,[1]VLOOKUP_ASO3_77genes!$A$1:$D$65536,4,0)</f>
        <v>4.2638759999999998E-2</v>
      </c>
    </row>
    <row r="76" spans="1:4" x14ac:dyDescent="0.2">
      <c r="A76" t="s">
        <v>150</v>
      </c>
      <c r="B76" t="s">
        <v>151</v>
      </c>
      <c r="C76">
        <f>VLOOKUP(A76,[1]VLOOKUP_ASO1_77genes!$A$1:$C$65536,3,0)</f>
        <v>4.7706400000000003E-2</v>
      </c>
      <c r="D76">
        <f>VLOOKUP(A76,[1]VLOOKUP_ASO3_77genes!$A$1:$D$65536,4,0)</f>
        <v>1.337728E-2</v>
      </c>
    </row>
    <row r="77" spans="1:4" x14ac:dyDescent="0.2">
      <c r="A77" t="s">
        <v>152</v>
      </c>
      <c r="B77" t="s">
        <v>153</v>
      </c>
      <c r="C77">
        <f>VLOOKUP(A77,[1]VLOOKUP_ASO1_77genes!$A$1:$C$65536,3,0)</f>
        <v>4.8355269999999999E-2</v>
      </c>
      <c r="D77">
        <f>VLOOKUP(A77,[1]VLOOKUP_ASO3_77genes!$A$1:$D$65536,4,0)</f>
        <v>2.5866959999999999E-3</v>
      </c>
    </row>
    <row r="78" spans="1:4" x14ac:dyDescent="0.2">
      <c r="A78" t="s">
        <v>154</v>
      </c>
      <c r="B78" t="s">
        <v>155</v>
      </c>
      <c r="C78">
        <f>VLOOKUP(A78,[1]VLOOKUP_ASO1_77genes!$A$1:$C$65536,3,0)</f>
        <v>4.950098E-2</v>
      </c>
      <c r="D78">
        <f>VLOOKUP(A78,[1]VLOOKUP_ASO3_77genes!$A$1:$D$65536,4,0)</f>
        <v>1.1870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Table_Fig8C_ASO1&amp;3overl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rami K. Iyer</dc:creator>
  <cp:lastModifiedBy>Abhirami K. Iyer</cp:lastModifiedBy>
  <dcterms:created xsi:type="dcterms:W3CDTF">2023-11-12T23:06:09Z</dcterms:created>
  <dcterms:modified xsi:type="dcterms:W3CDTF">2023-11-12T23:06:36Z</dcterms:modified>
</cp:coreProperties>
</file>